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Jan Chmelař\Desktop\Clanek tessellata autori\"/>
    </mc:Choice>
  </mc:AlternateContent>
  <xr:revisionPtr revIDLastSave="0" documentId="8_{0103EA8C-B024-4566-8675-2F51322FF5B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dnoty" sheetId="2" r:id="rId1"/>
    <sheet name="výpočet" sheetId="1" r:id="rId2"/>
  </sheets>
  <definedNames>
    <definedName name="bioclim" localSheetId="1">výpočet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8" i="1" l="1"/>
  <c r="B26" i="1"/>
  <c r="B48" i="1" s="1"/>
  <c r="C26" i="1"/>
  <c r="D26" i="1"/>
  <c r="D48" i="1" s="1"/>
  <c r="E26" i="1"/>
  <c r="E48" i="1" s="1"/>
  <c r="F26" i="1"/>
  <c r="F48" i="1" s="1"/>
  <c r="G26" i="1"/>
  <c r="G48" i="1" s="1"/>
  <c r="H26" i="1"/>
  <c r="H48" i="1" s="1"/>
  <c r="I26" i="1"/>
  <c r="I48" i="1" s="1"/>
  <c r="J26" i="1"/>
  <c r="J48" i="1" s="1"/>
  <c r="K26" i="1"/>
  <c r="K48" i="1" s="1"/>
  <c r="L26" i="1"/>
  <c r="L48" i="1" s="1"/>
  <c r="M26" i="1"/>
  <c r="M48" i="1" s="1"/>
  <c r="N26" i="1"/>
  <c r="N48" i="1" s="1"/>
  <c r="O26" i="1"/>
  <c r="O48" i="1" s="1"/>
  <c r="P26" i="1"/>
  <c r="P48" i="1" s="1"/>
  <c r="Q26" i="1"/>
  <c r="R26" i="1"/>
  <c r="R48" i="1" s="1"/>
  <c r="S26" i="1"/>
  <c r="S48" i="1" s="1"/>
  <c r="T26" i="1"/>
  <c r="T48" i="1" s="1"/>
  <c r="B27" i="1"/>
  <c r="B49" i="1" s="1"/>
  <c r="C27" i="1"/>
  <c r="C49" i="1" s="1"/>
  <c r="D27" i="1"/>
  <c r="E27" i="1"/>
  <c r="E49" i="1" s="1"/>
  <c r="F27" i="1"/>
  <c r="F49" i="1" s="1"/>
  <c r="G27" i="1"/>
  <c r="G49" i="1" s="1"/>
  <c r="H27" i="1"/>
  <c r="H49" i="1" s="1"/>
  <c r="I27" i="1"/>
  <c r="I49" i="1" s="1"/>
  <c r="J27" i="1"/>
  <c r="J49" i="1" s="1"/>
  <c r="K27" i="1"/>
  <c r="K49" i="1" s="1"/>
  <c r="L27" i="1"/>
  <c r="L49" i="1" s="1"/>
  <c r="M27" i="1"/>
  <c r="M49" i="1" s="1"/>
  <c r="N27" i="1"/>
  <c r="N49" i="1" s="1"/>
  <c r="O27" i="1"/>
  <c r="O49" i="1" s="1"/>
  <c r="P27" i="1"/>
  <c r="P49" i="1" s="1"/>
  <c r="Q27" i="1"/>
  <c r="Q49" i="1" s="1"/>
  <c r="R27" i="1"/>
  <c r="R49" i="1" s="1"/>
  <c r="S27" i="1"/>
  <c r="S49" i="1" s="1"/>
  <c r="T27" i="1"/>
  <c r="T49" i="1" s="1"/>
  <c r="B28" i="1"/>
  <c r="B50" i="1" s="1"/>
  <c r="C28" i="1"/>
  <c r="C50" i="1" s="1"/>
  <c r="D28" i="1"/>
  <c r="D50" i="1" s="1"/>
  <c r="E28" i="1"/>
  <c r="F28" i="1"/>
  <c r="F50" i="1" s="1"/>
  <c r="G28" i="1"/>
  <c r="G50" i="1" s="1"/>
  <c r="H28" i="1"/>
  <c r="H50" i="1" s="1"/>
  <c r="I28" i="1"/>
  <c r="I50" i="1" s="1"/>
  <c r="J28" i="1"/>
  <c r="J50" i="1" s="1"/>
  <c r="K28" i="1"/>
  <c r="K50" i="1" s="1"/>
  <c r="L28" i="1"/>
  <c r="L50" i="1" s="1"/>
  <c r="M28" i="1"/>
  <c r="M50" i="1" s="1"/>
  <c r="N28" i="1"/>
  <c r="N50" i="1" s="1"/>
  <c r="O28" i="1"/>
  <c r="O50" i="1" s="1"/>
  <c r="P28" i="1"/>
  <c r="P50" i="1" s="1"/>
  <c r="Q28" i="1"/>
  <c r="Q50" i="1" s="1"/>
  <c r="R28" i="1"/>
  <c r="R50" i="1" s="1"/>
  <c r="S28" i="1"/>
  <c r="S50" i="1" s="1"/>
  <c r="T28" i="1"/>
  <c r="T50" i="1" s="1"/>
  <c r="B29" i="1"/>
  <c r="B51" i="1" s="1"/>
  <c r="C29" i="1"/>
  <c r="C51" i="1" s="1"/>
  <c r="D29" i="1"/>
  <c r="D51" i="1" s="1"/>
  <c r="E29" i="1"/>
  <c r="E51" i="1" s="1"/>
  <c r="F29" i="1"/>
  <c r="G29" i="1"/>
  <c r="G51" i="1" s="1"/>
  <c r="H29" i="1"/>
  <c r="H51" i="1" s="1"/>
  <c r="I29" i="1"/>
  <c r="I51" i="1" s="1"/>
  <c r="J29" i="1"/>
  <c r="J51" i="1" s="1"/>
  <c r="K29" i="1"/>
  <c r="K51" i="1" s="1"/>
  <c r="L29" i="1"/>
  <c r="L51" i="1" s="1"/>
  <c r="M29" i="1"/>
  <c r="M51" i="1" s="1"/>
  <c r="N29" i="1"/>
  <c r="N51" i="1" s="1"/>
  <c r="O29" i="1"/>
  <c r="O51" i="1" s="1"/>
  <c r="P29" i="1"/>
  <c r="P51" i="1" s="1"/>
  <c r="Q29" i="1"/>
  <c r="Q51" i="1" s="1"/>
  <c r="R29" i="1"/>
  <c r="R51" i="1" s="1"/>
  <c r="S29" i="1"/>
  <c r="S51" i="1" s="1"/>
  <c r="T29" i="1"/>
  <c r="T51" i="1" s="1"/>
  <c r="B30" i="1"/>
  <c r="B52" i="1" s="1"/>
  <c r="C30" i="1"/>
  <c r="C52" i="1" s="1"/>
  <c r="D30" i="1"/>
  <c r="D52" i="1" s="1"/>
  <c r="E30" i="1"/>
  <c r="E52" i="1" s="1"/>
  <c r="F30" i="1"/>
  <c r="F52" i="1" s="1"/>
  <c r="G30" i="1"/>
  <c r="H30" i="1"/>
  <c r="H52" i="1" s="1"/>
  <c r="I30" i="1"/>
  <c r="I52" i="1" s="1"/>
  <c r="J30" i="1"/>
  <c r="J52" i="1" s="1"/>
  <c r="K30" i="1"/>
  <c r="K52" i="1" s="1"/>
  <c r="L30" i="1"/>
  <c r="L52" i="1" s="1"/>
  <c r="M30" i="1"/>
  <c r="M52" i="1" s="1"/>
  <c r="N30" i="1"/>
  <c r="N52" i="1" s="1"/>
  <c r="O30" i="1"/>
  <c r="O52" i="1" s="1"/>
  <c r="P30" i="1"/>
  <c r="P52" i="1" s="1"/>
  <c r="Q30" i="1"/>
  <c r="Q52" i="1" s="1"/>
  <c r="R30" i="1"/>
  <c r="R52" i="1" s="1"/>
  <c r="S30" i="1"/>
  <c r="S52" i="1" s="1"/>
  <c r="T30" i="1"/>
  <c r="T52" i="1" s="1"/>
  <c r="B31" i="1"/>
  <c r="B53" i="1" s="1"/>
  <c r="C31" i="1"/>
  <c r="C53" i="1" s="1"/>
  <c r="D31" i="1"/>
  <c r="D53" i="1" s="1"/>
  <c r="E31" i="1"/>
  <c r="E53" i="1" s="1"/>
  <c r="F31" i="1"/>
  <c r="F53" i="1" s="1"/>
  <c r="G31" i="1"/>
  <c r="G53" i="1" s="1"/>
  <c r="H31" i="1"/>
  <c r="I31" i="1"/>
  <c r="I53" i="1" s="1"/>
  <c r="J31" i="1"/>
  <c r="J53" i="1" s="1"/>
  <c r="K31" i="1"/>
  <c r="K53" i="1" s="1"/>
  <c r="L31" i="1"/>
  <c r="L53" i="1" s="1"/>
  <c r="M31" i="1"/>
  <c r="M53" i="1" s="1"/>
  <c r="N31" i="1"/>
  <c r="N53" i="1" s="1"/>
  <c r="O31" i="1"/>
  <c r="O53" i="1" s="1"/>
  <c r="P31" i="1"/>
  <c r="P53" i="1" s="1"/>
  <c r="Q31" i="1"/>
  <c r="Q53" i="1" s="1"/>
  <c r="R31" i="1"/>
  <c r="R53" i="1" s="1"/>
  <c r="S31" i="1"/>
  <c r="S53" i="1" s="1"/>
  <c r="T31" i="1"/>
  <c r="T53" i="1" s="1"/>
  <c r="B32" i="1"/>
  <c r="B54" i="1" s="1"/>
  <c r="C32" i="1"/>
  <c r="C54" i="1" s="1"/>
  <c r="D32" i="1"/>
  <c r="D54" i="1" s="1"/>
  <c r="E32" i="1"/>
  <c r="E54" i="1" s="1"/>
  <c r="F32" i="1"/>
  <c r="F54" i="1" s="1"/>
  <c r="G32" i="1"/>
  <c r="G54" i="1" s="1"/>
  <c r="H32" i="1"/>
  <c r="H54" i="1" s="1"/>
  <c r="I32" i="1"/>
  <c r="J32" i="1"/>
  <c r="J54" i="1" s="1"/>
  <c r="K32" i="1"/>
  <c r="K54" i="1" s="1"/>
  <c r="L32" i="1"/>
  <c r="L54" i="1" s="1"/>
  <c r="M32" i="1"/>
  <c r="M54" i="1" s="1"/>
  <c r="N32" i="1"/>
  <c r="N54" i="1" s="1"/>
  <c r="O32" i="1"/>
  <c r="O54" i="1" s="1"/>
  <c r="P32" i="1"/>
  <c r="P54" i="1" s="1"/>
  <c r="Q32" i="1"/>
  <c r="Q54" i="1" s="1"/>
  <c r="R32" i="1"/>
  <c r="R54" i="1" s="1"/>
  <c r="S32" i="1"/>
  <c r="S54" i="1" s="1"/>
  <c r="T32" i="1"/>
  <c r="T54" i="1" s="1"/>
  <c r="B33" i="1"/>
  <c r="B55" i="1" s="1"/>
  <c r="C33" i="1"/>
  <c r="C55" i="1" s="1"/>
  <c r="D33" i="1"/>
  <c r="D55" i="1" s="1"/>
  <c r="E33" i="1"/>
  <c r="E55" i="1" s="1"/>
  <c r="F33" i="1"/>
  <c r="F55" i="1" s="1"/>
  <c r="G33" i="1"/>
  <c r="G55" i="1" s="1"/>
  <c r="H33" i="1"/>
  <c r="H55" i="1" s="1"/>
  <c r="I33" i="1"/>
  <c r="I55" i="1" s="1"/>
  <c r="J33" i="1"/>
  <c r="K33" i="1"/>
  <c r="K55" i="1" s="1"/>
  <c r="L33" i="1"/>
  <c r="L55" i="1" s="1"/>
  <c r="M33" i="1"/>
  <c r="M55" i="1" s="1"/>
  <c r="N33" i="1"/>
  <c r="N55" i="1" s="1"/>
  <c r="O33" i="1"/>
  <c r="O55" i="1" s="1"/>
  <c r="P33" i="1"/>
  <c r="P55" i="1" s="1"/>
  <c r="Q33" i="1"/>
  <c r="Q55" i="1" s="1"/>
  <c r="R33" i="1"/>
  <c r="R55" i="1" s="1"/>
  <c r="S33" i="1"/>
  <c r="S55" i="1" s="1"/>
  <c r="T33" i="1"/>
  <c r="T55" i="1" s="1"/>
  <c r="B34" i="1"/>
  <c r="B56" i="1" s="1"/>
  <c r="C34" i="1"/>
  <c r="C56" i="1" s="1"/>
  <c r="D34" i="1"/>
  <c r="D56" i="1" s="1"/>
  <c r="E34" i="1"/>
  <c r="E56" i="1" s="1"/>
  <c r="F34" i="1"/>
  <c r="F56" i="1" s="1"/>
  <c r="G34" i="1"/>
  <c r="G56" i="1" s="1"/>
  <c r="H34" i="1"/>
  <c r="H56" i="1" s="1"/>
  <c r="I34" i="1"/>
  <c r="I56" i="1" s="1"/>
  <c r="J34" i="1"/>
  <c r="J56" i="1" s="1"/>
  <c r="K34" i="1"/>
  <c r="L34" i="1"/>
  <c r="L56" i="1" s="1"/>
  <c r="M34" i="1"/>
  <c r="M56" i="1" s="1"/>
  <c r="N34" i="1"/>
  <c r="N56" i="1" s="1"/>
  <c r="O34" i="1"/>
  <c r="O56" i="1" s="1"/>
  <c r="P34" i="1"/>
  <c r="P56" i="1" s="1"/>
  <c r="Q34" i="1"/>
  <c r="Q56" i="1" s="1"/>
  <c r="R34" i="1"/>
  <c r="R56" i="1" s="1"/>
  <c r="S34" i="1"/>
  <c r="S56" i="1" s="1"/>
  <c r="T34" i="1"/>
  <c r="T56" i="1" s="1"/>
  <c r="B35" i="1"/>
  <c r="B57" i="1" s="1"/>
  <c r="C35" i="1"/>
  <c r="C57" i="1" s="1"/>
  <c r="D35" i="1"/>
  <c r="D57" i="1" s="1"/>
  <c r="E35" i="1"/>
  <c r="E57" i="1" s="1"/>
  <c r="F35" i="1"/>
  <c r="F57" i="1" s="1"/>
  <c r="G35" i="1"/>
  <c r="G57" i="1" s="1"/>
  <c r="H35" i="1"/>
  <c r="H57" i="1" s="1"/>
  <c r="I35" i="1"/>
  <c r="I57" i="1" s="1"/>
  <c r="J35" i="1"/>
  <c r="J57" i="1" s="1"/>
  <c r="K35" i="1"/>
  <c r="K57" i="1" s="1"/>
  <c r="L35" i="1"/>
  <c r="M35" i="1"/>
  <c r="M57" i="1" s="1"/>
  <c r="N35" i="1"/>
  <c r="N57" i="1" s="1"/>
  <c r="O35" i="1"/>
  <c r="O57" i="1" s="1"/>
  <c r="P35" i="1"/>
  <c r="P57" i="1" s="1"/>
  <c r="Q35" i="1"/>
  <c r="Q57" i="1" s="1"/>
  <c r="R35" i="1"/>
  <c r="R57" i="1" s="1"/>
  <c r="S35" i="1"/>
  <c r="S57" i="1" s="1"/>
  <c r="T35" i="1"/>
  <c r="T57" i="1" s="1"/>
  <c r="B36" i="1"/>
  <c r="B58" i="1" s="1"/>
  <c r="C36" i="1"/>
  <c r="C58" i="1" s="1"/>
  <c r="D36" i="1"/>
  <c r="D58" i="1" s="1"/>
  <c r="E36" i="1"/>
  <c r="E58" i="1" s="1"/>
  <c r="F36" i="1"/>
  <c r="F58" i="1" s="1"/>
  <c r="G36" i="1"/>
  <c r="G58" i="1" s="1"/>
  <c r="H36" i="1"/>
  <c r="H58" i="1" s="1"/>
  <c r="I36" i="1"/>
  <c r="I58" i="1" s="1"/>
  <c r="J36" i="1"/>
  <c r="J58" i="1" s="1"/>
  <c r="K36" i="1"/>
  <c r="K58" i="1" s="1"/>
  <c r="L36" i="1"/>
  <c r="L58" i="1" s="1"/>
  <c r="M36" i="1"/>
  <c r="N36" i="1"/>
  <c r="N58" i="1" s="1"/>
  <c r="O36" i="1"/>
  <c r="O58" i="1" s="1"/>
  <c r="P36" i="1"/>
  <c r="P58" i="1" s="1"/>
  <c r="Q36" i="1"/>
  <c r="Q58" i="1" s="1"/>
  <c r="R36" i="1"/>
  <c r="R58" i="1" s="1"/>
  <c r="S36" i="1"/>
  <c r="S58" i="1" s="1"/>
  <c r="T36" i="1"/>
  <c r="T58" i="1" s="1"/>
  <c r="B37" i="1"/>
  <c r="B59" i="1" s="1"/>
  <c r="C37" i="1"/>
  <c r="C59" i="1" s="1"/>
  <c r="D37" i="1"/>
  <c r="D59" i="1" s="1"/>
  <c r="E37" i="1"/>
  <c r="E59" i="1" s="1"/>
  <c r="F37" i="1"/>
  <c r="F59" i="1" s="1"/>
  <c r="G37" i="1"/>
  <c r="G59" i="1" s="1"/>
  <c r="H37" i="1"/>
  <c r="H59" i="1" s="1"/>
  <c r="I37" i="1"/>
  <c r="I59" i="1" s="1"/>
  <c r="J37" i="1"/>
  <c r="J59" i="1" s="1"/>
  <c r="K37" i="1"/>
  <c r="K59" i="1" s="1"/>
  <c r="L37" i="1"/>
  <c r="L59" i="1" s="1"/>
  <c r="M37" i="1"/>
  <c r="M59" i="1" s="1"/>
  <c r="N37" i="1"/>
  <c r="O37" i="1"/>
  <c r="O59" i="1" s="1"/>
  <c r="P37" i="1"/>
  <c r="P59" i="1" s="1"/>
  <c r="Q37" i="1"/>
  <c r="Q59" i="1" s="1"/>
  <c r="R37" i="1"/>
  <c r="R59" i="1" s="1"/>
  <c r="S37" i="1"/>
  <c r="S59" i="1" s="1"/>
  <c r="T37" i="1"/>
  <c r="T59" i="1" s="1"/>
  <c r="B38" i="1"/>
  <c r="B60" i="1" s="1"/>
  <c r="C38" i="1"/>
  <c r="C60" i="1" s="1"/>
  <c r="D38" i="1"/>
  <c r="D60" i="1" s="1"/>
  <c r="E38" i="1"/>
  <c r="E60" i="1" s="1"/>
  <c r="F38" i="1"/>
  <c r="F60" i="1" s="1"/>
  <c r="G38" i="1"/>
  <c r="G60" i="1" s="1"/>
  <c r="H38" i="1"/>
  <c r="H60" i="1" s="1"/>
  <c r="I38" i="1"/>
  <c r="I60" i="1" s="1"/>
  <c r="J38" i="1"/>
  <c r="J60" i="1" s="1"/>
  <c r="K38" i="1"/>
  <c r="K60" i="1" s="1"/>
  <c r="L38" i="1"/>
  <c r="L60" i="1" s="1"/>
  <c r="M38" i="1"/>
  <c r="M60" i="1" s="1"/>
  <c r="N38" i="1"/>
  <c r="N60" i="1" s="1"/>
  <c r="O38" i="1"/>
  <c r="P38" i="1"/>
  <c r="P60" i="1" s="1"/>
  <c r="Q38" i="1"/>
  <c r="Q60" i="1" s="1"/>
  <c r="R38" i="1"/>
  <c r="R60" i="1" s="1"/>
  <c r="S38" i="1"/>
  <c r="S60" i="1" s="1"/>
  <c r="T38" i="1"/>
  <c r="T60" i="1" s="1"/>
  <c r="B39" i="1"/>
  <c r="B61" i="1" s="1"/>
  <c r="C39" i="1"/>
  <c r="C61" i="1" s="1"/>
  <c r="D39" i="1"/>
  <c r="D61" i="1" s="1"/>
  <c r="E39" i="1"/>
  <c r="E61" i="1" s="1"/>
  <c r="F39" i="1"/>
  <c r="F61" i="1" s="1"/>
  <c r="G39" i="1"/>
  <c r="G61" i="1" s="1"/>
  <c r="H39" i="1"/>
  <c r="H61" i="1" s="1"/>
  <c r="I39" i="1"/>
  <c r="I61" i="1" s="1"/>
  <c r="J39" i="1"/>
  <c r="J61" i="1" s="1"/>
  <c r="K39" i="1"/>
  <c r="K61" i="1" s="1"/>
  <c r="L39" i="1"/>
  <c r="L61" i="1" s="1"/>
  <c r="M39" i="1"/>
  <c r="M61" i="1" s="1"/>
  <c r="N39" i="1"/>
  <c r="N61" i="1" s="1"/>
  <c r="O39" i="1"/>
  <c r="O61" i="1" s="1"/>
  <c r="P39" i="1"/>
  <c r="Q39" i="1"/>
  <c r="Q61" i="1" s="1"/>
  <c r="R39" i="1"/>
  <c r="R61" i="1" s="1"/>
  <c r="S39" i="1"/>
  <c r="S61" i="1" s="1"/>
  <c r="T39" i="1"/>
  <c r="T61" i="1" s="1"/>
  <c r="B40" i="1"/>
  <c r="B62" i="1" s="1"/>
  <c r="C40" i="1"/>
  <c r="C62" i="1" s="1"/>
  <c r="D40" i="1"/>
  <c r="D62" i="1" s="1"/>
  <c r="E40" i="1"/>
  <c r="E62" i="1" s="1"/>
  <c r="F40" i="1"/>
  <c r="F62" i="1" s="1"/>
  <c r="G40" i="1"/>
  <c r="G62" i="1" s="1"/>
  <c r="H40" i="1"/>
  <c r="H62" i="1" s="1"/>
  <c r="I40" i="1"/>
  <c r="I62" i="1" s="1"/>
  <c r="J40" i="1"/>
  <c r="J62" i="1" s="1"/>
  <c r="K40" i="1"/>
  <c r="K62" i="1" s="1"/>
  <c r="L40" i="1"/>
  <c r="L62" i="1" s="1"/>
  <c r="M40" i="1"/>
  <c r="M62" i="1" s="1"/>
  <c r="N40" i="1"/>
  <c r="N62" i="1" s="1"/>
  <c r="O40" i="1"/>
  <c r="O62" i="1" s="1"/>
  <c r="P40" i="1"/>
  <c r="P62" i="1" s="1"/>
  <c r="Q40" i="1"/>
  <c r="R40" i="1"/>
  <c r="R62" i="1" s="1"/>
  <c r="S40" i="1"/>
  <c r="S62" i="1" s="1"/>
  <c r="T40" i="1"/>
  <c r="T62" i="1" s="1"/>
  <c r="B41" i="1"/>
  <c r="B63" i="1" s="1"/>
  <c r="C41" i="1"/>
  <c r="C63" i="1" s="1"/>
  <c r="D41" i="1"/>
  <c r="D63" i="1" s="1"/>
  <c r="E41" i="1"/>
  <c r="E63" i="1" s="1"/>
  <c r="F41" i="1"/>
  <c r="F63" i="1" s="1"/>
  <c r="G41" i="1"/>
  <c r="G63" i="1" s="1"/>
  <c r="H41" i="1"/>
  <c r="H63" i="1" s="1"/>
  <c r="I41" i="1"/>
  <c r="I63" i="1" s="1"/>
  <c r="J41" i="1"/>
  <c r="J63" i="1" s="1"/>
  <c r="K41" i="1"/>
  <c r="K63" i="1" s="1"/>
  <c r="L41" i="1"/>
  <c r="L63" i="1" s="1"/>
  <c r="M41" i="1"/>
  <c r="M63" i="1" s="1"/>
  <c r="N41" i="1"/>
  <c r="N63" i="1" s="1"/>
  <c r="O41" i="1"/>
  <c r="O63" i="1" s="1"/>
  <c r="P41" i="1"/>
  <c r="P63" i="1" s="1"/>
  <c r="Q41" i="1"/>
  <c r="Q63" i="1" s="1"/>
  <c r="R41" i="1"/>
  <c r="S41" i="1"/>
  <c r="S63" i="1" s="1"/>
  <c r="T41" i="1"/>
  <c r="T63" i="1" s="1"/>
  <c r="B42" i="1"/>
  <c r="B64" i="1" s="1"/>
  <c r="C42" i="1"/>
  <c r="C64" i="1" s="1"/>
  <c r="D42" i="1"/>
  <c r="D64" i="1" s="1"/>
  <c r="E42" i="1"/>
  <c r="E64" i="1" s="1"/>
  <c r="F42" i="1"/>
  <c r="F64" i="1" s="1"/>
  <c r="G42" i="1"/>
  <c r="G64" i="1" s="1"/>
  <c r="H42" i="1"/>
  <c r="H64" i="1" s="1"/>
  <c r="I42" i="1"/>
  <c r="I64" i="1" s="1"/>
  <c r="J42" i="1"/>
  <c r="J64" i="1" s="1"/>
  <c r="K42" i="1"/>
  <c r="K64" i="1" s="1"/>
  <c r="L42" i="1"/>
  <c r="L64" i="1" s="1"/>
  <c r="M42" i="1"/>
  <c r="M64" i="1" s="1"/>
  <c r="N42" i="1"/>
  <c r="N64" i="1" s="1"/>
  <c r="O42" i="1"/>
  <c r="O64" i="1" s="1"/>
  <c r="P42" i="1"/>
  <c r="P64" i="1" s="1"/>
  <c r="Q42" i="1"/>
  <c r="Q64" i="1" s="1"/>
  <c r="R42" i="1"/>
  <c r="R64" i="1" s="1"/>
  <c r="S42" i="1"/>
  <c r="T42" i="1"/>
  <c r="T64" i="1" s="1"/>
  <c r="B43" i="1"/>
  <c r="B65" i="1" s="1"/>
  <c r="C43" i="1"/>
  <c r="C65" i="1" s="1"/>
  <c r="D43" i="1"/>
  <c r="D65" i="1" s="1"/>
  <c r="E43" i="1"/>
  <c r="E65" i="1" s="1"/>
  <c r="F43" i="1"/>
  <c r="F65" i="1" s="1"/>
  <c r="G43" i="1"/>
  <c r="G65" i="1" s="1"/>
  <c r="H43" i="1"/>
  <c r="H65" i="1" s="1"/>
  <c r="I43" i="1"/>
  <c r="I65" i="1" s="1"/>
  <c r="J43" i="1"/>
  <c r="J65" i="1" s="1"/>
  <c r="K43" i="1"/>
  <c r="K65" i="1" s="1"/>
  <c r="L43" i="1"/>
  <c r="L65" i="1" s="1"/>
  <c r="M43" i="1"/>
  <c r="M65" i="1" s="1"/>
  <c r="N43" i="1"/>
  <c r="N65" i="1" s="1"/>
  <c r="O43" i="1"/>
  <c r="O65" i="1" s="1"/>
  <c r="P43" i="1"/>
  <c r="P65" i="1" s="1"/>
  <c r="Q43" i="1"/>
  <c r="Q65" i="1" s="1"/>
  <c r="R43" i="1"/>
  <c r="R65" i="1" s="1"/>
  <c r="S43" i="1"/>
  <c r="S65" i="1" s="1"/>
  <c r="T43" i="1"/>
  <c r="C25" i="1"/>
  <c r="C47" i="1" s="1"/>
  <c r="D25" i="1"/>
  <c r="D47" i="1" s="1"/>
  <c r="E25" i="1"/>
  <c r="E47" i="1" s="1"/>
  <c r="F25" i="1"/>
  <c r="F47" i="1" s="1"/>
  <c r="G25" i="1"/>
  <c r="G47" i="1" s="1"/>
  <c r="H25" i="1"/>
  <c r="H47" i="1" s="1"/>
  <c r="I25" i="1"/>
  <c r="I47" i="1" s="1"/>
  <c r="J25" i="1"/>
  <c r="J47" i="1" s="1"/>
  <c r="K25" i="1"/>
  <c r="K47" i="1" s="1"/>
  <c r="L25" i="1"/>
  <c r="L47" i="1" s="1"/>
  <c r="M25" i="1"/>
  <c r="M47" i="1" s="1"/>
  <c r="N25" i="1"/>
  <c r="N47" i="1" s="1"/>
  <c r="O25" i="1"/>
  <c r="O47" i="1" s="1"/>
  <c r="P25" i="1"/>
  <c r="P47" i="1" s="1"/>
  <c r="Q25" i="1"/>
  <c r="Q47" i="1" s="1"/>
  <c r="R25" i="1"/>
  <c r="R47" i="1" s="1"/>
  <c r="S25" i="1"/>
  <c r="S47" i="1" s="1"/>
  <c r="T25" i="1"/>
  <c r="T47" i="1" s="1"/>
  <c r="B25" i="1"/>
</calcChain>
</file>

<file path=xl/sharedStrings.xml><?xml version="1.0" encoding="utf-8"?>
<sst xmlns="http://schemas.openxmlformats.org/spreadsheetml/2006/main" count="234" uniqueCount="22">
  <si>
    <t>BIO1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BIO2</t>
  </si>
  <si>
    <t>BIO3</t>
  </si>
  <si>
    <t>BIO4</t>
  </si>
  <si>
    <t>BIO5</t>
  </si>
  <si>
    <t>BIO6</t>
  </si>
  <si>
    <t>BIO7</t>
  </si>
  <si>
    <t>BIO8</t>
  </si>
  <si>
    <t>BIO9</t>
  </si>
  <si>
    <t>Pearson correlation ®</t>
  </si>
  <si>
    <t>r squared</t>
  </si>
  <si>
    <t>V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sz val="10"/>
      <color rgb="FF000000"/>
      <name val="Lucida Console"/>
      <family val="3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ální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5"/>
  <sheetViews>
    <sheetView tabSelected="1" workbookViewId="0">
      <selection activeCell="P3" sqref="P3"/>
    </sheetView>
  </sheetViews>
  <sheetFormatPr defaultRowHeight="14.4" x14ac:dyDescent="0.3"/>
  <cols>
    <col min="2" max="2" width="11.5546875" customWidth="1"/>
  </cols>
  <sheetData>
    <row r="1" spans="1:20" x14ac:dyDescent="0.3">
      <c r="A1" t="s">
        <v>19</v>
      </c>
    </row>
    <row r="2" spans="1:20" x14ac:dyDescent="0.3">
      <c r="A2" s="1"/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</row>
    <row r="3" spans="1:20" x14ac:dyDescent="0.3">
      <c r="A3" s="1" t="s">
        <v>0</v>
      </c>
      <c r="B3">
        <v>1</v>
      </c>
      <c r="C3">
        <v>0.97258573000000004</v>
      </c>
      <c r="D3">
        <v>0.91599317000000002</v>
      </c>
      <c r="E3">
        <v>-0.72566244999999996</v>
      </c>
      <c r="F3">
        <v>-0.57552446999999995</v>
      </c>
      <c r="G3">
        <v>-0.73098971899999998</v>
      </c>
      <c r="H3">
        <v>0.57028080000000003</v>
      </c>
      <c r="I3">
        <v>-0.59090390000000004</v>
      </c>
      <c r="J3">
        <v>-0.76433591059999995</v>
      </c>
      <c r="K3">
        <v>-0.60264921999999999</v>
      </c>
      <c r="L3">
        <v>-0.74389782000000004</v>
      </c>
      <c r="M3">
        <v>0.15775976999999999</v>
      </c>
      <c r="N3">
        <v>-0.12620148849999999</v>
      </c>
      <c r="O3">
        <v>0.386750647</v>
      </c>
      <c r="P3">
        <v>0.87106435999999998</v>
      </c>
      <c r="Q3">
        <v>0.65181728000000005</v>
      </c>
      <c r="R3">
        <v>0.32019429999999999</v>
      </c>
      <c r="S3">
        <v>0.7309158</v>
      </c>
      <c r="T3">
        <v>8.3936389E-2</v>
      </c>
    </row>
    <row r="4" spans="1:20" x14ac:dyDescent="0.3">
      <c r="A4" s="1" t="s">
        <v>1</v>
      </c>
      <c r="B4">
        <v>0.97258573000000004</v>
      </c>
      <c r="C4">
        <v>1</v>
      </c>
      <c r="D4">
        <v>0.84314791</v>
      </c>
      <c r="E4">
        <v>-0.71766454000000002</v>
      </c>
      <c r="F4">
        <v>-0.58738533999999998</v>
      </c>
      <c r="G4">
        <v>-0.71270759500000003</v>
      </c>
      <c r="H4">
        <v>0.53286979999999995</v>
      </c>
      <c r="I4">
        <v>-0.59681437999999998</v>
      </c>
      <c r="J4">
        <v>-0.74570267769999998</v>
      </c>
      <c r="K4">
        <v>-0.60850725999999999</v>
      </c>
      <c r="L4">
        <v>-0.72285655999999998</v>
      </c>
      <c r="M4">
        <v>0.11335781</v>
      </c>
      <c r="N4">
        <v>-0.2492353568</v>
      </c>
      <c r="O4">
        <v>0.53883180500000005</v>
      </c>
      <c r="P4">
        <v>0.89368570000000003</v>
      </c>
      <c r="Q4">
        <v>0.61918795000000004</v>
      </c>
      <c r="R4">
        <v>0.37127339999999998</v>
      </c>
      <c r="S4">
        <v>0.73380146000000002</v>
      </c>
      <c r="T4">
        <v>8.1609439000000006E-2</v>
      </c>
    </row>
    <row r="5" spans="1:20" x14ac:dyDescent="0.3">
      <c r="A5" s="1" t="s">
        <v>2</v>
      </c>
      <c r="B5">
        <v>0.91599317000000002</v>
      </c>
      <c r="C5">
        <v>0.84314791</v>
      </c>
      <c r="D5">
        <v>1</v>
      </c>
      <c r="E5">
        <v>-0.63748433999999998</v>
      </c>
      <c r="F5">
        <v>-0.50601744000000004</v>
      </c>
      <c r="G5">
        <v>-0.63612385800000004</v>
      </c>
      <c r="H5">
        <v>0.52451720000000002</v>
      </c>
      <c r="I5">
        <v>-0.51932959999999995</v>
      </c>
      <c r="J5">
        <v>-0.66786321849999997</v>
      </c>
      <c r="K5">
        <v>-0.52717546999999998</v>
      </c>
      <c r="L5">
        <v>-0.65713891999999996</v>
      </c>
      <c r="M5">
        <v>0.12594621</v>
      </c>
      <c r="N5">
        <v>2.17577589E-2</v>
      </c>
      <c r="O5">
        <v>1.9720682999999999E-2</v>
      </c>
      <c r="P5">
        <v>0.75750980000000001</v>
      </c>
      <c r="Q5">
        <v>0.71856618999999999</v>
      </c>
      <c r="R5">
        <v>0.14752879999999999</v>
      </c>
      <c r="S5">
        <v>0.66252370000000005</v>
      </c>
      <c r="T5">
        <v>0.10282994199999999</v>
      </c>
    </row>
    <row r="6" spans="1:20" x14ac:dyDescent="0.3">
      <c r="A6" s="1" t="s">
        <v>3</v>
      </c>
      <c r="B6">
        <v>-0.72566244999999996</v>
      </c>
      <c r="C6">
        <v>-0.71766454000000002</v>
      </c>
      <c r="D6">
        <v>-0.63748433999999998</v>
      </c>
      <c r="E6">
        <v>1</v>
      </c>
      <c r="F6">
        <v>0.85120620000000002</v>
      </c>
      <c r="G6">
        <v>0.90105665700000004</v>
      </c>
      <c r="H6">
        <v>-0.5637605</v>
      </c>
      <c r="I6">
        <v>0.89773771000000002</v>
      </c>
      <c r="J6">
        <v>0.92877373399999996</v>
      </c>
      <c r="K6">
        <v>0.89708065999999997</v>
      </c>
      <c r="L6">
        <v>0.90458523999999996</v>
      </c>
      <c r="M6">
        <v>-0.18755574999999999</v>
      </c>
      <c r="N6">
        <v>4.8434266099999998E-2</v>
      </c>
      <c r="O6">
        <v>-0.33696285599999998</v>
      </c>
      <c r="P6">
        <v>-0.70504363999999997</v>
      </c>
      <c r="Q6">
        <v>-0.49308723999999998</v>
      </c>
      <c r="R6">
        <v>-0.28893479999999999</v>
      </c>
      <c r="S6">
        <v>-0.60788348999999997</v>
      </c>
      <c r="T6">
        <v>7.0503978999999994E-2</v>
      </c>
    </row>
    <row r="7" spans="1:20" x14ac:dyDescent="0.3">
      <c r="A7" s="1" t="s">
        <v>4</v>
      </c>
      <c r="B7">
        <v>-0.57552446999999995</v>
      </c>
      <c r="C7">
        <v>-0.58738533999999998</v>
      </c>
      <c r="D7">
        <v>-0.50601744000000004</v>
      </c>
      <c r="E7">
        <v>0.85120620000000002</v>
      </c>
      <c r="F7">
        <v>1</v>
      </c>
      <c r="G7">
        <v>0.63590494099999995</v>
      </c>
      <c r="H7">
        <v>-0.137322</v>
      </c>
      <c r="I7">
        <v>0.95225327000000004</v>
      </c>
      <c r="J7">
        <v>0.65575695690000002</v>
      </c>
      <c r="K7">
        <v>0.95169137999999998</v>
      </c>
      <c r="L7">
        <v>0.60815684999999997</v>
      </c>
      <c r="M7">
        <v>-8.0000909999999995E-2</v>
      </c>
      <c r="N7">
        <v>0.12136426660000001</v>
      </c>
      <c r="O7">
        <v>-0.30602875600000001</v>
      </c>
      <c r="P7">
        <v>-0.59092820000000001</v>
      </c>
      <c r="Q7">
        <v>-0.44566476999999999</v>
      </c>
      <c r="R7">
        <v>-0.21422189999999999</v>
      </c>
      <c r="S7">
        <v>-0.53335494999999999</v>
      </c>
      <c r="T7">
        <v>-0.124755752</v>
      </c>
    </row>
    <row r="8" spans="1:20" x14ac:dyDescent="0.3">
      <c r="A8" s="1" t="s">
        <v>5</v>
      </c>
      <c r="B8">
        <v>-0.73098971999999995</v>
      </c>
      <c r="C8">
        <v>-0.71270758999999995</v>
      </c>
      <c r="D8">
        <v>-0.63612385999999999</v>
      </c>
      <c r="E8">
        <v>0.90105665999999995</v>
      </c>
      <c r="F8">
        <v>0.63590493999999997</v>
      </c>
      <c r="G8">
        <v>1</v>
      </c>
      <c r="H8">
        <v>-0.77690519999999996</v>
      </c>
      <c r="I8">
        <v>0.67523538999999999</v>
      </c>
      <c r="J8">
        <v>0.96999413440000004</v>
      </c>
      <c r="K8">
        <v>0.67730807999999998</v>
      </c>
      <c r="L8">
        <v>0.95347987999999995</v>
      </c>
      <c r="M8">
        <v>-0.24642240000000001</v>
      </c>
      <c r="N8">
        <v>-4.2834033000000004E-3</v>
      </c>
      <c r="O8">
        <v>-0.32646993499999999</v>
      </c>
      <c r="P8">
        <v>-0.68381835999999996</v>
      </c>
      <c r="Q8">
        <v>-0.43463668999999999</v>
      </c>
      <c r="R8">
        <v>-0.31786520000000001</v>
      </c>
      <c r="S8">
        <v>-0.57718000000000003</v>
      </c>
      <c r="T8">
        <v>0.16009974799999999</v>
      </c>
    </row>
    <row r="9" spans="1:20" x14ac:dyDescent="0.3">
      <c r="A9" s="1" t="s">
        <v>6</v>
      </c>
      <c r="B9">
        <v>0.57028078999999998</v>
      </c>
      <c r="C9">
        <v>0.53286981</v>
      </c>
      <c r="D9">
        <v>0.52451722999999995</v>
      </c>
      <c r="E9">
        <v>-0.56376051999999999</v>
      </c>
      <c r="F9">
        <v>-0.13732199</v>
      </c>
      <c r="G9">
        <v>-0.77690522399999995</v>
      </c>
      <c r="H9">
        <v>1</v>
      </c>
      <c r="I9">
        <v>-0.17441847999999999</v>
      </c>
      <c r="J9">
        <v>-0.79292090900000001</v>
      </c>
      <c r="K9">
        <v>-0.17900682000000001</v>
      </c>
      <c r="L9">
        <v>-0.82201877999999995</v>
      </c>
      <c r="M9">
        <v>0.28847699999999998</v>
      </c>
      <c r="N9">
        <v>0.1300155908</v>
      </c>
      <c r="O9">
        <v>0.15561884000000001</v>
      </c>
      <c r="P9">
        <v>0.49648677000000002</v>
      </c>
      <c r="Q9">
        <v>0.28093928000000001</v>
      </c>
      <c r="R9">
        <v>0.26066840000000002</v>
      </c>
      <c r="S9">
        <v>0.39839390000000002</v>
      </c>
      <c r="T9">
        <v>-0.36776246000000001</v>
      </c>
    </row>
    <row r="10" spans="1:20" x14ac:dyDescent="0.3">
      <c r="A10" s="1" t="s">
        <v>7</v>
      </c>
      <c r="B10">
        <v>-0.59090390000000004</v>
      </c>
      <c r="C10">
        <v>-0.59681437999999998</v>
      </c>
      <c r="D10">
        <v>-0.51932959999999995</v>
      </c>
      <c r="E10">
        <v>0.89773771000000002</v>
      </c>
      <c r="F10">
        <v>0.95225327000000004</v>
      </c>
      <c r="G10">
        <v>0.67523539300000002</v>
      </c>
      <c r="H10">
        <v>-0.1744185</v>
      </c>
      <c r="I10">
        <v>1</v>
      </c>
      <c r="J10">
        <v>0.69773295639999999</v>
      </c>
      <c r="K10">
        <v>0.99399426999999996</v>
      </c>
      <c r="L10">
        <v>0.64338989999999996</v>
      </c>
      <c r="M10">
        <v>-7.7207129999999999E-2</v>
      </c>
      <c r="N10">
        <v>0.1089871263</v>
      </c>
      <c r="O10">
        <v>-0.30498282500000001</v>
      </c>
      <c r="P10">
        <v>-0.59651222000000004</v>
      </c>
      <c r="Q10">
        <v>-0.46943707000000001</v>
      </c>
      <c r="R10">
        <v>-0.1993666</v>
      </c>
      <c r="S10">
        <v>-0.4960521</v>
      </c>
      <c r="T10">
        <v>-0.13193634000000001</v>
      </c>
    </row>
    <row r="11" spans="1:20" x14ac:dyDescent="0.3">
      <c r="A11" s="1" t="s">
        <v>8</v>
      </c>
      <c r="B11">
        <v>-0.76433591000000001</v>
      </c>
      <c r="C11">
        <v>-0.74570267999999995</v>
      </c>
      <c r="D11">
        <v>-0.66786321999999998</v>
      </c>
      <c r="E11">
        <v>0.92877372999999996</v>
      </c>
      <c r="F11">
        <v>0.65575696000000006</v>
      </c>
      <c r="G11">
        <v>0.96999413400000001</v>
      </c>
      <c r="H11">
        <v>-0.79292090000000004</v>
      </c>
      <c r="I11">
        <v>0.69773295999999996</v>
      </c>
      <c r="J11">
        <v>1</v>
      </c>
      <c r="K11">
        <v>0.70117231999999996</v>
      </c>
      <c r="L11">
        <v>0.98039111999999995</v>
      </c>
      <c r="M11">
        <v>-0.24454644</v>
      </c>
      <c r="N11">
        <v>7.2918790000000005E-4</v>
      </c>
      <c r="O11">
        <v>-0.337177014</v>
      </c>
      <c r="P11">
        <v>-0.71232594000000005</v>
      </c>
      <c r="Q11">
        <v>-0.4652983</v>
      </c>
      <c r="R11">
        <v>-0.32029380000000002</v>
      </c>
      <c r="S11">
        <v>-0.60311077999999996</v>
      </c>
      <c r="T11">
        <v>0.184779533</v>
      </c>
    </row>
    <row r="12" spans="1:20" x14ac:dyDescent="0.3">
      <c r="A12" s="1" t="s">
        <v>9</v>
      </c>
      <c r="B12">
        <v>-0.60264921999999999</v>
      </c>
      <c r="C12">
        <v>-0.60850725999999999</v>
      </c>
      <c r="D12">
        <v>-0.52717546999999998</v>
      </c>
      <c r="E12">
        <v>0.89708065999999997</v>
      </c>
      <c r="F12">
        <v>0.95169137999999998</v>
      </c>
      <c r="G12">
        <v>0.67730808200000003</v>
      </c>
      <c r="H12">
        <v>-0.17900679999999999</v>
      </c>
      <c r="I12">
        <v>0.99399426999999996</v>
      </c>
      <c r="J12">
        <v>0.70117231879999997</v>
      </c>
      <c r="K12">
        <v>1</v>
      </c>
      <c r="L12">
        <v>0.64724221999999998</v>
      </c>
      <c r="M12">
        <v>-7.1951329999999994E-2</v>
      </c>
      <c r="N12">
        <v>0.1137097597</v>
      </c>
      <c r="O12">
        <v>-0.31423488700000002</v>
      </c>
      <c r="P12">
        <v>-0.60144078000000001</v>
      </c>
      <c r="Q12">
        <v>-0.47816345999999998</v>
      </c>
      <c r="R12">
        <v>-0.19683059999999999</v>
      </c>
      <c r="S12">
        <v>-0.48950587000000001</v>
      </c>
      <c r="T12">
        <v>-0.129701133</v>
      </c>
    </row>
    <row r="13" spans="1:20" x14ac:dyDescent="0.3">
      <c r="A13" s="1" t="s">
        <v>10</v>
      </c>
      <c r="B13">
        <v>-0.74389782000000004</v>
      </c>
      <c r="C13">
        <v>-0.72285655999999998</v>
      </c>
      <c r="D13">
        <v>-0.65713891999999996</v>
      </c>
      <c r="E13">
        <v>0.90458523999999996</v>
      </c>
      <c r="F13">
        <v>0.60815684999999997</v>
      </c>
      <c r="G13">
        <v>0.95347988400000006</v>
      </c>
      <c r="H13">
        <v>-0.82201880000000005</v>
      </c>
      <c r="I13">
        <v>0.64338989999999996</v>
      </c>
      <c r="J13">
        <v>0.98039111889999997</v>
      </c>
      <c r="K13">
        <v>0.64724221999999998</v>
      </c>
      <c r="L13">
        <v>1</v>
      </c>
      <c r="M13">
        <v>-0.25361767000000002</v>
      </c>
      <c r="N13">
        <v>-2.1002485800000002E-2</v>
      </c>
      <c r="O13">
        <v>-0.30758427599999999</v>
      </c>
      <c r="P13">
        <v>-0.69133003000000004</v>
      </c>
      <c r="Q13">
        <v>-0.44894572999999999</v>
      </c>
      <c r="R13">
        <v>-0.3131293</v>
      </c>
      <c r="S13">
        <v>-0.58968925999999999</v>
      </c>
      <c r="T13">
        <v>0.28904019199999997</v>
      </c>
    </row>
    <row r="14" spans="1:20" x14ac:dyDescent="0.3">
      <c r="A14" s="1" t="s">
        <v>11</v>
      </c>
      <c r="B14">
        <v>0.15775976999999999</v>
      </c>
      <c r="C14">
        <v>0.11335781</v>
      </c>
      <c r="D14">
        <v>0.12594621</v>
      </c>
      <c r="E14">
        <v>-0.18755574999999999</v>
      </c>
      <c r="F14">
        <v>-8.0000909999999995E-2</v>
      </c>
      <c r="G14">
        <v>-0.24642240200000001</v>
      </c>
      <c r="H14">
        <v>0.28847699999999998</v>
      </c>
      <c r="I14">
        <v>-7.7207129999999999E-2</v>
      </c>
      <c r="J14">
        <v>-0.24454643770000001</v>
      </c>
      <c r="K14">
        <v>-7.1951329999999994E-2</v>
      </c>
      <c r="L14">
        <v>-0.25361767000000002</v>
      </c>
      <c r="M14">
        <v>1</v>
      </c>
      <c r="N14">
        <v>0.64169295559999995</v>
      </c>
      <c r="O14">
        <v>-1.6621157000000001E-2</v>
      </c>
      <c r="P14">
        <v>0.39172755999999997</v>
      </c>
      <c r="Q14">
        <v>-0.39213462999999998</v>
      </c>
      <c r="R14">
        <v>0.7353248</v>
      </c>
      <c r="S14">
        <v>0.16412425999999999</v>
      </c>
      <c r="T14">
        <v>-0.16895563</v>
      </c>
    </row>
    <row r="15" spans="1:20" x14ac:dyDescent="0.3">
      <c r="A15" s="1" t="s">
        <v>12</v>
      </c>
      <c r="B15">
        <v>-0.12620149</v>
      </c>
      <c r="C15">
        <v>-0.24923535999999999</v>
      </c>
      <c r="D15">
        <v>2.1757760000000001E-2</v>
      </c>
      <c r="E15">
        <v>4.8434270000000001E-2</v>
      </c>
      <c r="F15">
        <v>0.12136427</v>
      </c>
      <c r="G15">
        <v>-4.2834029999999999E-3</v>
      </c>
      <c r="H15">
        <v>0.13001560000000001</v>
      </c>
      <c r="I15">
        <v>0.10898713</v>
      </c>
      <c r="J15">
        <v>7.2918790000000005E-4</v>
      </c>
      <c r="K15">
        <v>0.11370975999999999</v>
      </c>
      <c r="L15">
        <v>-2.1002489999999999E-2</v>
      </c>
      <c r="M15">
        <v>0.64169295999999998</v>
      </c>
      <c r="N15">
        <v>1</v>
      </c>
      <c r="O15">
        <v>-0.51675453800000004</v>
      </c>
      <c r="P15">
        <v>-0.13550000000000001</v>
      </c>
      <c r="Q15">
        <v>-0.1042366</v>
      </c>
      <c r="R15">
        <v>-4.7356000000000002E-2</v>
      </c>
      <c r="S15">
        <v>-0.13345119999999999</v>
      </c>
      <c r="T15">
        <v>-0.128261492</v>
      </c>
    </row>
    <row r="16" spans="1:20" x14ac:dyDescent="0.3">
      <c r="A16" s="1" t="s">
        <v>13</v>
      </c>
      <c r="B16">
        <v>0.38675064999999997</v>
      </c>
      <c r="C16">
        <v>0.53883179999999997</v>
      </c>
      <c r="D16">
        <v>1.9720680000000001E-2</v>
      </c>
      <c r="E16">
        <v>-0.33696285999999998</v>
      </c>
      <c r="F16">
        <v>-0.30602876000000001</v>
      </c>
      <c r="G16">
        <v>-0.32646993499999999</v>
      </c>
      <c r="H16">
        <v>0.1556188</v>
      </c>
      <c r="I16">
        <v>-0.30498282999999998</v>
      </c>
      <c r="J16">
        <v>-0.33717701430000002</v>
      </c>
      <c r="K16">
        <v>-0.31423488999999999</v>
      </c>
      <c r="L16">
        <v>-0.30758427999999999</v>
      </c>
      <c r="M16">
        <v>-1.6621159999999999E-2</v>
      </c>
      <c r="N16">
        <v>-0.51675453790000003</v>
      </c>
      <c r="O16">
        <v>1</v>
      </c>
      <c r="P16">
        <v>0.46120195000000003</v>
      </c>
      <c r="Q16">
        <v>3.6027749999999997E-2</v>
      </c>
      <c r="R16">
        <v>0.43625330000000001</v>
      </c>
      <c r="S16">
        <v>0.34898741999999999</v>
      </c>
      <c r="T16">
        <v>8.9397269999999997E-3</v>
      </c>
    </row>
    <row r="17" spans="1:20" x14ac:dyDescent="0.3">
      <c r="A17" s="1" t="s">
        <v>14</v>
      </c>
      <c r="B17">
        <v>0.87106435999999998</v>
      </c>
      <c r="C17">
        <v>0.89368570000000003</v>
      </c>
      <c r="D17">
        <v>0.75750980000000001</v>
      </c>
      <c r="E17">
        <v>-0.70504363999999997</v>
      </c>
      <c r="F17">
        <v>-0.59092820000000001</v>
      </c>
      <c r="G17">
        <v>-0.68381835999999996</v>
      </c>
      <c r="H17">
        <v>0.49648680000000001</v>
      </c>
      <c r="I17">
        <v>-0.59651222000000004</v>
      </c>
      <c r="J17">
        <v>-0.71232593909999997</v>
      </c>
      <c r="K17">
        <v>-0.60144078000000001</v>
      </c>
      <c r="L17">
        <v>-0.69133003000000004</v>
      </c>
      <c r="M17">
        <v>0.39172755999999997</v>
      </c>
      <c r="N17">
        <v>-0.13549999979999999</v>
      </c>
      <c r="O17">
        <v>0.46120195200000003</v>
      </c>
      <c r="P17">
        <v>1</v>
      </c>
      <c r="Q17">
        <v>0.44111983999999999</v>
      </c>
      <c r="R17">
        <v>0.63266210000000001</v>
      </c>
      <c r="S17">
        <v>0.69203093999999998</v>
      </c>
      <c r="T17">
        <v>4.5648637999999998E-2</v>
      </c>
    </row>
    <row r="18" spans="1:20" x14ac:dyDescent="0.3">
      <c r="A18" s="1" t="s">
        <v>15</v>
      </c>
      <c r="B18">
        <v>0.65181728000000005</v>
      </c>
      <c r="C18">
        <v>0.61918795000000004</v>
      </c>
      <c r="D18">
        <v>0.71856618999999999</v>
      </c>
      <c r="E18">
        <v>-0.49308723999999998</v>
      </c>
      <c r="F18">
        <v>-0.44566476999999999</v>
      </c>
      <c r="G18">
        <v>-0.43463669100000002</v>
      </c>
      <c r="H18">
        <v>0.2809393</v>
      </c>
      <c r="I18">
        <v>-0.46943707000000001</v>
      </c>
      <c r="J18">
        <v>-0.46529830309999998</v>
      </c>
      <c r="K18">
        <v>-0.47816345999999998</v>
      </c>
      <c r="L18">
        <v>-0.44894572999999999</v>
      </c>
      <c r="M18">
        <v>-0.39213462999999998</v>
      </c>
      <c r="N18">
        <v>-0.1042365961</v>
      </c>
      <c r="O18">
        <v>3.6027745999999999E-2</v>
      </c>
      <c r="P18">
        <v>0.44111983999999999</v>
      </c>
      <c r="Q18">
        <v>1</v>
      </c>
      <c r="R18">
        <v>-0.4159291</v>
      </c>
      <c r="S18">
        <v>0.42574874000000001</v>
      </c>
      <c r="T18">
        <v>0.17630391500000001</v>
      </c>
    </row>
    <row r="19" spans="1:20" x14ac:dyDescent="0.3">
      <c r="A19" s="1" t="s">
        <v>16</v>
      </c>
      <c r="B19">
        <v>0.32019433000000003</v>
      </c>
      <c r="C19">
        <v>0.37127343000000002</v>
      </c>
      <c r="D19">
        <v>0.14752877</v>
      </c>
      <c r="E19">
        <v>-0.28893481999999998</v>
      </c>
      <c r="F19">
        <v>-0.21422194999999999</v>
      </c>
      <c r="G19">
        <v>-0.31786521600000001</v>
      </c>
      <c r="H19">
        <v>0.26066840000000002</v>
      </c>
      <c r="I19">
        <v>-0.19936664000000001</v>
      </c>
      <c r="J19">
        <v>-0.32029376640000001</v>
      </c>
      <c r="K19">
        <v>-0.19683063000000001</v>
      </c>
      <c r="L19">
        <v>-0.31312930999999999</v>
      </c>
      <c r="M19">
        <v>0.73532476999999996</v>
      </c>
      <c r="N19">
        <v>-4.7355996400000003E-2</v>
      </c>
      <c r="O19">
        <v>0.43625333700000002</v>
      </c>
      <c r="P19">
        <v>0.63266213000000004</v>
      </c>
      <c r="Q19">
        <v>-0.41592915000000003</v>
      </c>
      <c r="R19">
        <v>1</v>
      </c>
      <c r="S19">
        <v>0.33385674999999998</v>
      </c>
      <c r="T19">
        <v>-0.105880118</v>
      </c>
    </row>
    <row r="20" spans="1:20" x14ac:dyDescent="0.3">
      <c r="A20" s="1" t="s">
        <v>17</v>
      </c>
      <c r="B20">
        <v>0.7309158</v>
      </c>
      <c r="C20">
        <v>0.73380146000000002</v>
      </c>
      <c r="D20">
        <v>0.66252370000000005</v>
      </c>
      <c r="E20">
        <v>-0.60788348999999997</v>
      </c>
      <c r="F20">
        <v>-0.53335494999999999</v>
      </c>
      <c r="G20">
        <v>-0.57718000199999997</v>
      </c>
      <c r="H20">
        <v>0.39839390000000002</v>
      </c>
      <c r="I20">
        <v>-0.4960521</v>
      </c>
      <c r="J20">
        <v>-0.60311077739999996</v>
      </c>
      <c r="K20">
        <v>-0.48950587000000001</v>
      </c>
      <c r="L20">
        <v>-0.58968925999999999</v>
      </c>
      <c r="M20">
        <v>0.16412425999999999</v>
      </c>
      <c r="N20">
        <v>-0.13345119750000001</v>
      </c>
      <c r="O20">
        <v>0.34898741999999999</v>
      </c>
      <c r="P20">
        <v>0.69203093999999998</v>
      </c>
      <c r="Q20">
        <v>0.42574874000000001</v>
      </c>
      <c r="R20">
        <v>0.33385680000000001</v>
      </c>
      <c r="S20">
        <v>1</v>
      </c>
      <c r="T20">
        <v>9.1650208999999996E-2</v>
      </c>
    </row>
    <row r="21" spans="1:20" x14ac:dyDescent="0.3">
      <c r="A21" s="1" t="s">
        <v>18</v>
      </c>
      <c r="B21">
        <v>8.393639E-2</v>
      </c>
      <c r="C21">
        <v>8.1609440000000005E-2</v>
      </c>
      <c r="D21">
        <v>0.10282993999999999</v>
      </c>
      <c r="E21">
        <v>7.0503979999999994E-2</v>
      </c>
      <c r="F21">
        <v>-0.12475575</v>
      </c>
      <c r="G21">
        <v>0.16009974799999999</v>
      </c>
      <c r="H21">
        <v>-0.36776249999999999</v>
      </c>
      <c r="I21">
        <v>-0.13193634000000001</v>
      </c>
      <c r="J21">
        <v>0.1847795334</v>
      </c>
      <c r="K21">
        <v>-0.12970113</v>
      </c>
      <c r="L21">
        <v>0.28904018999999997</v>
      </c>
      <c r="M21">
        <v>-0.16895563</v>
      </c>
      <c r="N21">
        <v>-0.12826149219999999</v>
      </c>
      <c r="O21">
        <v>8.9397269999999997E-3</v>
      </c>
      <c r="P21">
        <v>4.5648639999999997E-2</v>
      </c>
      <c r="Q21">
        <v>0.17630391000000001</v>
      </c>
      <c r="R21">
        <v>-0.1058801</v>
      </c>
      <c r="S21">
        <v>9.1650209999999996E-2</v>
      </c>
      <c r="T21">
        <v>1</v>
      </c>
    </row>
    <row r="22" spans="1:20" x14ac:dyDescent="0.3">
      <c r="A22" s="1"/>
    </row>
    <row r="23" spans="1:20" x14ac:dyDescent="0.3">
      <c r="A23" s="1" t="s">
        <v>20</v>
      </c>
    </row>
    <row r="24" spans="1:20" x14ac:dyDescent="0.3">
      <c r="A24" s="1"/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P24" t="s">
        <v>14</v>
      </c>
      <c r="Q24" t="s">
        <v>15</v>
      </c>
      <c r="R24" t="s">
        <v>16</v>
      </c>
      <c r="S24" t="s">
        <v>17</v>
      </c>
      <c r="T24" t="s">
        <v>18</v>
      </c>
    </row>
    <row r="25" spans="1:20" x14ac:dyDescent="0.3">
      <c r="A25" s="1" t="s">
        <v>0</v>
      </c>
      <c r="B25">
        <v>1</v>
      </c>
      <c r="C25">
        <v>0.94592300219963299</v>
      </c>
      <c r="D25">
        <v>0.83904348748664892</v>
      </c>
      <c r="E25">
        <v>0.52658599134000239</v>
      </c>
      <c r="F25">
        <v>0.33122841556878085</v>
      </c>
      <c r="G25">
        <v>0.53434596928369893</v>
      </c>
      <c r="H25">
        <v>0.32522019084864001</v>
      </c>
      <c r="I25">
        <v>0.34916741903521004</v>
      </c>
      <c r="J25">
        <v>0.58420938423273105</v>
      </c>
      <c r="K25">
        <v>0.36318608236660838</v>
      </c>
      <c r="L25">
        <v>0.55338396660075251</v>
      </c>
      <c r="M25">
        <v>2.4888145030452898E-2</v>
      </c>
      <c r="N25">
        <v>1.592681569961563E-2</v>
      </c>
      <c r="O25">
        <v>0.1495760629549186</v>
      </c>
      <c r="P25">
        <v>0.75875311926220956</v>
      </c>
      <c r="Q25">
        <v>0.42486576650659846</v>
      </c>
      <c r="R25">
        <v>0.10252438975248999</v>
      </c>
      <c r="S25">
        <v>0.53423790668964</v>
      </c>
      <c r="T25">
        <v>7.0453173983593209E-3</v>
      </c>
    </row>
    <row r="26" spans="1:20" x14ac:dyDescent="0.3">
      <c r="A26" s="1" t="s">
        <v>1</v>
      </c>
      <c r="B26">
        <v>0.94592300219963299</v>
      </c>
      <c r="C26">
        <v>1</v>
      </c>
      <c r="D26">
        <v>0.7108983981373681</v>
      </c>
      <c r="E26">
        <v>0.51504239197341162</v>
      </c>
      <c r="F26">
        <v>0.34502153764691557</v>
      </c>
      <c r="G26">
        <v>0.50795211597068401</v>
      </c>
      <c r="H26">
        <v>0.28395022375203993</v>
      </c>
      <c r="I26">
        <v>0.35618740417478439</v>
      </c>
      <c r="J26">
        <v>0.55607248352895</v>
      </c>
      <c r="K26">
        <v>0.37028108547270761</v>
      </c>
      <c r="L26">
        <v>0.52252160633503353</v>
      </c>
      <c r="M26">
        <v>1.2849993087996101E-2</v>
      </c>
      <c r="N26">
        <v>6.2118263079223308E-2</v>
      </c>
      <c r="O26">
        <v>0.29033971407955811</v>
      </c>
      <c r="P26">
        <v>0.79867413038449009</v>
      </c>
      <c r="Q26">
        <v>0.38339371742520256</v>
      </c>
      <c r="R26">
        <v>0.13784393754755997</v>
      </c>
      <c r="S26">
        <v>0.53846458269813158</v>
      </c>
      <c r="T26">
        <v>6.6601005338947222E-3</v>
      </c>
    </row>
    <row r="27" spans="1:20" x14ac:dyDescent="0.3">
      <c r="A27" s="1" t="s">
        <v>2</v>
      </c>
      <c r="B27">
        <v>0.83904348748664892</v>
      </c>
      <c r="C27">
        <v>0.7108983981373681</v>
      </c>
      <c r="D27">
        <v>1</v>
      </c>
      <c r="E27">
        <v>0.40638628374523555</v>
      </c>
      <c r="F27">
        <v>0.25605364958415366</v>
      </c>
      <c r="G27">
        <v>0.40465356271680419</v>
      </c>
      <c r="H27">
        <v>0.27511829309584002</v>
      </c>
      <c r="I27">
        <v>0.26970323343615993</v>
      </c>
      <c r="J27">
        <v>0.44604127862517867</v>
      </c>
      <c r="K27">
        <v>0.27791397616972086</v>
      </c>
      <c r="L27">
        <v>0.43183156017876634</v>
      </c>
      <c r="M27">
        <v>1.58624478133641E-2</v>
      </c>
      <c r="N27">
        <v>4.7340007235052923E-4</v>
      </c>
      <c r="O27">
        <v>3.8890533798648899E-4</v>
      </c>
      <c r="P27">
        <v>0.57382109709604001</v>
      </c>
      <c r="Q27">
        <v>0.51633736941111608</v>
      </c>
      <c r="R27">
        <v>2.1764746829439997E-2</v>
      </c>
      <c r="S27">
        <v>0.43893765306169008</v>
      </c>
      <c r="T27">
        <v>1.0573996971723362E-2</v>
      </c>
    </row>
    <row r="28" spans="1:20" x14ac:dyDescent="0.3">
      <c r="A28" s="1" t="s">
        <v>3</v>
      </c>
      <c r="B28">
        <v>0.52658599134000239</v>
      </c>
      <c r="C28">
        <v>0.51504239197341162</v>
      </c>
      <c r="D28">
        <v>0.40638628374523555</v>
      </c>
      <c r="E28">
        <v>1</v>
      </c>
      <c r="F28">
        <v>0.72455199491844002</v>
      </c>
      <c r="G28">
        <v>0.8119030991240157</v>
      </c>
      <c r="H28">
        <v>0.31782590136025002</v>
      </c>
      <c r="I28">
        <v>0.80593299595604417</v>
      </c>
      <c r="J28">
        <v>0.86262064896830271</v>
      </c>
      <c r="K28">
        <v>0.80475371054603551</v>
      </c>
      <c r="L28">
        <v>0.8182744564258575</v>
      </c>
      <c r="M28">
        <v>3.5177159358062496E-2</v>
      </c>
      <c r="N28">
        <v>2.3458781326456089E-3</v>
      </c>
      <c r="O28">
        <v>0.11354396632367672</v>
      </c>
      <c r="P28">
        <v>0.49708653430444955</v>
      </c>
      <c r="Q28">
        <v>0.24313502625081759</v>
      </c>
      <c r="R28">
        <v>8.348331865104E-2</v>
      </c>
      <c r="S28">
        <v>0.36952233741458007</v>
      </c>
      <c r="T28">
        <v>4.9708110548324401E-3</v>
      </c>
    </row>
    <row r="29" spans="1:20" x14ac:dyDescent="0.3">
      <c r="A29" s="1" t="s">
        <v>4</v>
      </c>
      <c r="B29">
        <v>0.33122841556878085</v>
      </c>
      <c r="C29">
        <v>0.34502153764691557</v>
      </c>
      <c r="D29">
        <v>0.25605364958415366</v>
      </c>
      <c r="E29">
        <v>0.72455199491844002</v>
      </c>
      <c r="F29">
        <v>1</v>
      </c>
      <c r="G29">
        <v>0.40437509398821342</v>
      </c>
      <c r="H29">
        <v>1.8857331684E-2</v>
      </c>
      <c r="I29">
        <v>0.90678629022569301</v>
      </c>
      <c r="J29">
        <v>0.43001718652274851</v>
      </c>
      <c r="K29">
        <v>0.90571648276630434</v>
      </c>
      <c r="L29">
        <v>0.36985475420192249</v>
      </c>
      <c r="M29">
        <v>6.4001456008280994E-3</v>
      </c>
      <c r="N29">
        <v>1.4729285207355877E-2</v>
      </c>
      <c r="O29">
        <v>9.3653599498907544E-2</v>
      </c>
      <c r="P29">
        <v>0.34919613755524004</v>
      </c>
      <c r="Q29">
        <v>0.19861708721915289</v>
      </c>
      <c r="R29">
        <v>4.5891022439609998E-2</v>
      </c>
      <c r="S29">
        <v>0.28446750268950249</v>
      </c>
      <c r="T29">
        <v>1.5563997657085504E-2</v>
      </c>
    </row>
    <row r="30" spans="1:20" x14ac:dyDescent="0.3">
      <c r="A30" s="1" t="s">
        <v>5</v>
      </c>
      <c r="B30">
        <v>0.53434597074567836</v>
      </c>
      <c r="C30">
        <v>0.50795210884360797</v>
      </c>
      <c r="D30">
        <v>0.40465356526129959</v>
      </c>
      <c r="E30">
        <v>0.81190310453035552</v>
      </c>
      <c r="F30">
        <v>0.40437509271640359</v>
      </c>
      <c r="G30">
        <v>1</v>
      </c>
      <c r="H30">
        <v>0.60358168978703997</v>
      </c>
      <c r="I30">
        <v>0.45594283190845208</v>
      </c>
      <c r="J30">
        <v>0.94088862077040536</v>
      </c>
      <c r="K30">
        <v>0.45874623523328639</v>
      </c>
      <c r="L30">
        <v>0.90912388156481427</v>
      </c>
      <c r="M30">
        <v>6.0723999221760007E-2</v>
      </c>
      <c r="N30">
        <v>1.8347543830450893E-5</v>
      </c>
      <c r="O30">
        <v>0.10658261845890422</v>
      </c>
      <c r="P30">
        <v>0.46760754947308952</v>
      </c>
      <c r="Q30">
        <v>0.18890905229415608</v>
      </c>
      <c r="R30">
        <v>0.10103828537104001</v>
      </c>
      <c r="S30">
        <v>0.33313675240000001</v>
      </c>
      <c r="T30">
        <v>2.5631929309663501E-2</v>
      </c>
    </row>
    <row r="31" spans="1:20" x14ac:dyDescent="0.3">
      <c r="A31" s="1" t="s">
        <v>6</v>
      </c>
      <c r="B31">
        <v>0.32522017944302406</v>
      </c>
      <c r="C31">
        <v>0.28395023440943612</v>
      </c>
      <c r="D31">
        <v>0.27511832456687285</v>
      </c>
      <c r="E31">
        <v>0.31782592391067038</v>
      </c>
      <c r="F31">
        <v>1.8857328937560102E-2</v>
      </c>
      <c r="G31">
        <v>0.60358172707849012</v>
      </c>
      <c r="H31">
        <v>1</v>
      </c>
      <c r="I31">
        <v>3.0421806165510396E-2</v>
      </c>
      <c r="J31">
        <v>0.62872356792938633</v>
      </c>
      <c r="K31">
        <v>3.2043441606512402E-2</v>
      </c>
      <c r="L31">
        <v>0.67571487467268831</v>
      </c>
      <c r="M31">
        <v>8.3218979528999995E-2</v>
      </c>
      <c r="N31">
        <v>1.6904053851073044E-2</v>
      </c>
      <c r="O31">
        <v>2.4217223362945604E-2</v>
      </c>
      <c r="P31">
        <v>0.24649911278503292</v>
      </c>
      <c r="Q31">
        <v>7.8926879046918405E-2</v>
      </c>
      <c r="R31">
        <v>6.7948014758560007E-2</v>
      </c>
      <c r="S31">
        <v>0.15871769955721002</v>
      </c>
      <c r="T31">
        <v>0.1352492269852516</v>
      </c>
    </row>
    <row r="32" spans="1:20" x14ac:dyDescent="0.3">
      <c r="A32" s="1" t="s">
        <v>7</v>
      </c>
      <c r="B32">
        <v>0.34916741903521004</v>
      </c>
      <c r="C32">
        <v>0.35618740417478439</v>
      </c>
      <c r="D32">
        <v>0.26970323343615993</v>
      </c>
      <c r="E32">
        <v>0.80593299595604417</v>
      </c>
      <c r="F32">
        <v>0.90678629022569301</v>
      </c>
      <c r="G32">
        <v>0.45594283595986446</v>
      </c>
      <c r="H32">
        <v>3.0421813142250002E-2</v>
      </c>
      <c r="I32">
        <v>1</v>
      </c>
      <c r="J32">
        <v>0.48683127844668428</v>
      </c>
      <c r="K32">
        <v>0.98802460879283283</v>
      </c>
      <c r="L32">
        <v>0.41395056342200992</v>
      </c>
      <c r="M32">
        <v>5.9609409228368994E-3</v>
      </c>
      <c r="N32">
        <v>1.1878193699132152E-2</v>
      </c>
      <c r="O32">
        <v>9.3014523544980632E-2</v>
      </c>
      <c r="P32">
        <v>0.35582682860932846</v>
      </c>
      <c r="Q32">
        <v>0.22037116269018492</v>
      </c>
      <c r="R32">
        <v>3.9747041195560003E-2</v>
      </c>
      <c r="S32">
        <v>0.24606768591441</v>
      </c>
      <c r="T32">
        <v>1.7407197812595605E-2</v>
      </c>
    </row>
    <row r="33" spans="1:20" x14ac:dyDescent="0.3">
      <c r="A33" s="1" t="s">
        <v>8</v>
      </c>
      <c r="B33">
        <v>0.58420938331552807</v>
      </c>
      <c r="C33">
        <v>0.55607248695918232</v>
      </c>
      <c r="D33">
        <v>0.44604128062876836</v>
      </c>
      <c r="E33">
        <v>0.8626206415381128</v>
      </c>
      <c r="F33">
        <v>0.43001719058844168</v>
      </c>
      <c r="G33">
        <v>0.94088861999440998</v>
      </c>
      <c r="H33">
        <v>0.6287235536568101</v>
      </c>
      <c r="I33">
        <v>0.48683128347036153</v>
      </c>
      <c r="J33">
        <v>1</v>
      </c>
      <c r="K33">
        <v>0.49164262233418232</v>
      </c>
      <c r="L33">
        <v>0.96116674817485426</v>
      </c>
      <c r="M33">
        <v>5.9802961316673599E-2</v>
      </c>
      <c r="N33">
        <v>5.3171499350641008E-7</v>
      </c>
      <c r="O33">
        <v>0.1136883387699562</v>
      </c>
      <c r="P33">
        <v>0.50740824479688362</v>
      </c>
      <c r="Q33">
        <v>0.21650250798289</v>
      </c>
      <c r="R33">
        <v>0.10258811831844002</v>
      </c>
      <c r="S33">
        <v>0.36374261295220833</v>
      </c>
      <c r="T33">
        <v>3.4143475815698085E-2</v>
      </c>
    </row>
    <row r="34" spans="1:20" x14ac:dyDescent="0.3">
      <c r="A34" s="1" t="s">
        <v>9</v>
      </c>
      <c r="B34">
        <v>0.36318608236660838</v>
      </c>
      <c r="C34">
        <v>0.37028108547270761</v>
      </c>
      <c r="D34">
        <v>0.27791397616972086</v>
      </c>
      <c r="E34">
        <v>0.80475371054603551</v>
      </c>
      <c r="F34">
        <v>0.90571648276630434</v>
      </c>
      <c r="G34">
        <v>0.45874623794251879</v>
      </c>
      <c r="H34">
        <v>3.2043434446239999E-2</v>
      </c>
      <c r="I34">
        <v>0.98802460879283283</v>
      </c>
      <c r="J34">
        <v>0.49164262065136877</v>
      </c>
      <c r="K34">
        <v>1</v>
      </c>
      <c r="L34">
        <v>0.41892249135052839</v>
      </c>
      <c r="M34">
        <v>5.1769938887688991E-3</v>
      </c>
      <c r="N34">
        <v>1.2929909451031743E-2</v>
      </c>
      <c r="O34">
        <v>9.8743564207902784E-2</v>
      </c>
      <c r="P34">
        <v>0.3617310118470084</v>
      </c>
      <c r="Q34">
        <v>0.22864029447917159</v>
      </c>
      <c r="R34">
        <v>3.8742285096359998E-2</v>
      </c>
      <c r="S34">
        <v>0.23961599676445691</v>
      </c>
      <c r="T34">
        <v>1.682238390148369E-2</v>
      </c>
    </row>
    <row r="35" spans="1:20" x14ac:dyDescent="0.3">
      <c r="A35" s="1" t="s">
        <v>10</v>
      </c>
      <c r="B35">
        <v>0.55338396660075251</v>
      </c>
      <c r="C35">
        <v>0.52252160633503353</v>
      </c>
      <c r="D35">
        <v>0.43183156017876634</v>
      </c>
      <c r="E35">
        <v>0.8182744564258575</v>
      </c>
      <c r="F35">
        <v>0.36985475420192249</v>
      </c>
      <c r="G35">
        <v>0.90912388919265352</v>
      </c>
      <c r="H35">
        <v>0.6757149075534401</v>
      </c>
      <c r="I35">
        <v>0.41395056342200992</v>
      </c>
      <c r="J35">
        <v>0.9611667460179939</v>
      </c>
      <c r="K35">
        <v>0.41892249135052839</v>
      </c>
      <c r="L35">
        <v>1</v>
      </c>
      <c r="M35">
        <v>6.4321922536228912E-2</v>
      </c>
      <c r="N35">
        <v>4.4110440977920172E-4</v>
      </c>
      <c r="O35">
        <v>9.4608086842444164E-2</v>
      </c>
      <c r="P35">
        <v>0.47793721037980097</v>
      </c>
      <c r="Q35">
        <v>0.20155226848523289</v>
      </c>
      <c r="R35">
        <v>9.8049958518489994E-2</v>
      </c>
      <c r="S35">
        <v>0.34773342335934759</v>
      </c>
      <c r="T35">
        <v>8.3544232591396844E-2</v>
      </c>
    </row>
    <row r="36" spans="1:20" x14ac:dyDescent="0.3">
      <c r="A36" s="1" t="s">
        <v>11</v>
      </c>
      <c r="B36">
        <v>2.4888145030452898E-2</v>
      </c>
      <c r="C36">
        <v>1.2849993087996101E-2</v>
      </c>
      <c r="D36">
        <v>1.58624478133641E-2</v>
      </c>
      <c r="E36">
        <v>3.5177159358062496E-2</v>
      </c>
      <c r="F36">
        <v>6.4001456008280994E-3</v>
      </c>
      <c r="G36">
        <v>6.0724000207449613E-2</v>
      </c>
      <c r="H36">
        <v>8.3218979528999995E-2</v>
      </c>
      <c r="I36">
        <v>5.9609409228368994E-3</v>
      </c>
      <c r="J36">
        <v>5.9802960191759985E-2</v>
      </c>
      <c r="K36">
        <v>5.1769938887688991E-3</v>
      </c>
      <c r="L36">
        <v>6.4321922536228912E-2</v>
      </c>
      <c r="M36">
        <v>1</v>
      </c>
      <c r="N36">
        <v>0.41176984926666349</v>
      </c>
      <c r="O36">
        <v>2.7626286001864901E-4</v>
      </c>
      <c r="P36">
        <v>0.15345048126355357</v>
      </c>
      <c r="Q36">
        <v>0.15376956804523689</v>
      </c>
      <c r="R36">
        <v>0.54070256149504003</v>
      </c>
      <c r="S36">
        <v>2.6936772720547598E-2</v>
      </c>
      <c r="T36">
        <v>2.8546004908696899E-2</v>
      </c>
    </row>
    <row r="37" spans="1:20" x14ac:dyDescent="0.3">
      <c r="A37" s="1" t="s">
        <v>12</v>
      </c>
      <c r="B37">
        <v>1.59268160782201E-2</v>
      </c>
      <c r="C37">
        <v>6.2118264674329592E-2</v>
      </c>
      <c r="D37">
        <v>4.7340012021760005E-4</v>
      </c>
      <c r="E37">
        <v>2.3458785104329E-3</v>
      </c>
      <c r="F37">
        <v>1.4729286032632899E-2</v>
      </c>
      <c r="G37">
        <v>1.8347541260408999E-5</v>
      </c>
      <c r="H37">
        <v>1.6904056243360003E-2</v>
      </c>
      <c r="I37">
        <v>1.18781945056369E-2</v>
      </c>
      <c r="J37">
        <v>5.3171499350641008E-7</v>
      </c>
      <c r="K37">
        <v>1.2929909519257599E-2</v>
      </c>
      <c r="L37">
        <v>4.4110458620009996E-4</v>
      </c>
      <c r="M37">
        <v>0.41176985491356155</v>
      </c>
      <c r="N37">
        <v>1</v>
      </c>
      <c r="O37">
        <v>0.2670352525435935</v>
      </c>
      <c r="P37">
        <v>1.8360250000000002E-2</v>
      </c>
      <c r="Q37">
        <v>1.0865268779559999E-2</v>
      </c>
      <c r="R37">
        <v>2.2425907360000001E-3</v>
      </c>
      <c r="S37">
        <v>1.7809222781439999E-2</v>
      </c>
      <c r="T37">
        <v>1.6451010330066067E-2</v>
      </c>
    </row>
    <row r="38" spans="1:20" x14ac:dyDescent="0.3">
      <c r="A38" s="1" t="s">
        <v>13</v>
      </c>
      <c r="B38">
        <v>0.14957606527542247</v>
      </c>
      <c r="C38">
        <v>0.29033970869123998</v>
      </c>
      <c r="D38">
        <v>3.8890521966240002E-4</v>
      </c>
      <c r="E38">
        <v>0.11354396901937959</v>
      </c>
      <c r="F38">
        <v>9.3653601947137607E-2</v>
      </c>
      <c r="G38">
        <v>0.10658261845890422</v>
      </c>
      <c r="H38">
        <v>2.421721091344E-2</v>
      </c>
      <c r="I38">
        <v>9.3014526594808883E-2</v>
      </c>
      <c r="J38">
        <v>0.11368833897226242</v>
      </c>
      <c r="K38">
        <v>9.8743566093312099E-2</v>
      </c>
      <c r="L38">
        <v>9.4608089303118398E-2</v>
      </c>
      <c r="M38">
        <v>2.7626295974559999E-4</v>
      </c>
      <c r="N38">
        <v>0.26703525244024257</v>
      </c>
      <c r="O38">
        <v>1</v>
      </c>
      <c r="P38">
        <v>0.21270723868380254</v>
      </c>
      <c r="Q38">
        <v>1.2979987700624997E-3</v>
      </c>
      <c r="R38">
        <v>0.19031694176089001</v>
      </c>
      <c r="S38">
        <v>0.1217922193182564</v>
      </c>
      <c r="T38">
        <v>7.9918718834529E-5</v>
      </c>
    </row>
    <row r="39" spans="1:20" x14ac:dyDescent="0.3">
      <c r="A39" s="1" t="s">
        <v>14</v>
      </c>
      <c r="B39">
        <v>0.75875311926220956</v>
      </c>
      <c r="C39">
        <v>0.79867413038449009</v>
      </c>
      <c r="D39">
        <v>0.57382109709604001</v>
      </c>
      <c r="E39">
        <v>0.49708653430444955</v>
      </c>
      <c r="F39">
        <v>0.34919613755524004</v>
      </c>
      <c r="G39">
        <v>0.46760754947308952</v>
      </c>
      <c r="H39">
        <v>0.24649914257423999</v>
      </c>
      <c r="I39">
        <v>0.35582682860932846</v>
      </c>
      <c r="J39">
        <v>0.50740824351469682</v>
      </c>
      <c r="K39">
        <v>0.3617310118470084</v>
      </c>
      <c r="L39">
        <v>0.47793721037980097</v>
      </c>
      <c r="M39">
        <v>0.15345048126355357</v>
      </c>
      <c r="N39">
        <v>1.8360249945799999E-2</v>
      </c>
      <c r="O39">
        <v>0.21270724052861034</v>
      </c>
      <c r="P39">
        <v>1</v>
      </c>
      <c r="Q39">
        <v>0.19458671324162558</v>
      </c>
      <c r="R39">
        <v>0.40026133277641002</v>
      </c>
      <c r="S39">
        <v>0.47890682191728356</v>
      </c>
      <c r="T39">
        <v>2.0837981512550436E-3</v>
      </c>
    </row>
    <row r="40" spans="1:20" x14ac:dyDescent="0.3">
      <c r="A40" s="1" t="s">
        <v>15</v>
      </c>
      <c r="B40">
        <v>0.42486576650659846</v>
      </c>
      <c r="C40">
        <v>0.38339371742520256</v>
      </c>
      <c r="D40">
        <v>0.51633736941111608</v>
      </c>
      <c r="E40">
        <v>0.24313502625081759</v>
      </c>
      <c r="F40">
        <v>0.19861708721915289</v>
      </c>
      <c r="G40">
        <v>0.18890905316342949</v>
      </c>
      <c r="H40">
        <v>7.8926890284490001E-2</v>
      </c>
      <c r="I40">
        <v>0.22037116269018492</v>
      </c>
      <c r="J40">
        <v>0.21650251086773944</v>
      </c>
      <c r="K40">
        <v>0.22864029447917159</v>
      </c>
      <c r="L40">
        <v>0.20155226848523289</v>
      </c>
      <c r="M40">
        <v>0.15376956804523689</v>
      </c>
      <c r="N40">
        <v>1.0865267966514535E-2</v>
      </c>
      <c r="O40">
        <v>1.2979984818405159E-3</v>
      </c>
      <c r="P40">
        <v>0.19458671324162558</v>
      </c>
      <c r="Q40">
        <v>1</v>
      </c>
      <c r="R40">
        <v>0.17299701622680999</v>
      </c>
      <c r="S40">
        <v>0.18126198961158763</v>
      </c>
      <c r="T40">
        <v>3.1083070444327229E-2</v>
      </c>
    </row>
    <row r="41" spans="1:20" x14ac:dyDescent="0.3">
      <c r="A41" s="1" t="s">
        <v>16</v>
      </c>
      <c r="B41">
        <v>0.10252440896414891</v>
      </c>
      <c r="C41">
        <v>0.13784395982396491</v>
      </c>
      <c r="D41">
        <v>2.17647379777129E-2</v>
      </c>
      <c r="E41">
        <v>8.3483330208432391E-2</v>
      </c>
      <c r="F41">
        <v>4.5891043861802497E-2</v>
      </c>
      <c r="G41">
        <v>0.10103829554272666</v>
      </c>
      <c r="H41">
        <v>6.7948014758560007E-2</v>
      </c>
      <c r="I41">
        <v>3.9747057144889603E-2</v>
      </c>
      <c r="J41">
        <v>0.10258809679469778</v>
      </c>
      <c r="K41">
        <v>3.8742296906196905E-2</v>
      </c>
      <c r="L41">
        <v>9.8049964781076096E-2</v>
      </c>
      <c r="M41">
        <v>0.54070251737555286</v>
      </c>
      <c r="N41">
        <v>2.2425903950368132E-3</v>
      </c>
      <c r="O41">
        <v>0.1903169740436356</v>
      </c>
      <c r="P41">
        <v>0.40026137073613693</v>
      </c>
      <c r="Q41">
        <v>0.17299705781972252</v>
      </c>
      <c r="R41">
        <v>1</v>
      </c>
      <c r="S41">
        <v>0.11146032952056249</v>
      </c>
      <c r="T41">
        <v>1.1210599387693924E-2</v>
      </c>
    </row>
    <row r="42" spans="1:20" x14ac:dyDescent="0.3">
      <c r="A42" s="1" t="s">
        <v>17</v>
      </c>
      <c r="B42">
        <v>0.53423790668964</v>
      </c>
      <c r="C42">
        <v>0.53846458269813158</v>
      </c>
      <c r="D42">
        <v>0.43893765306169008</v>
      </c>
      <c r="E42">
        <v>0.36952233741458007</v>
      </c>
      <c r="F42">
        <v>0.28446750268950249</v>
      </c>
      <c r="G42">
        <v>0.33313675470871995</v>
      </c>
      <c r="H42">
        <v>0.15871769955721002</v>
      </c>
      <c r="I42">
        <v>0.24606768591441</v>
      </c>
      <c r="J42">
        <v>0.36374260981603229</v>
      </c>
      <c r="K42">
        <v>0.23961599676445691</v>
      </c>
      <c r="L42">
        <v>0.34773342335934759</v>
      </c>
      <c r="M42">
        <v>2.6936772720547598E-2</v>
      </c>
      <c r="N42">
        <v>1.7809222114184009E-2</v>
      </c>
      <c r="O42">
        <v>0.1217922193182564</v>
      </c>
      <c r="P42">
        <v>0.47890682191728356</v>
      </c>
      <c r="Q42">
        <v>0.18126198961158763</v>
      </c>
      <c r="R42">
        <v>0.11146036290624001</v>
      </c>
      <c r="S42">
        <v>1</v>
      </c>
      <c r="T42">
        <v>8.399760809743681E-3</v>
      </c>
    </row>
    <row r="43" spans="1:20" x14ac:dyDescent="0.3">
      <c r="A43" s="1" t="s">
        <v>18</v>
      </c>
      <c r="B43">
        <v>7.0453175662321E-3</v>
      </c>
      <c r="C43">
        <v>6.6601006971136007E-3</v>
      </c>
      <c r="D43">
        <v>1.0573996560403599E-2</v>
      </c>
      <c r="E43">
        <v>4.9708111958403989E-3</v>
      </c>
      <c r="F43">
        <v>1.55639971580625E-2</v>
      </c>
      <c r="G43">
        <v>2.5631929309663501E-2</v>
      </c>
      <c r="H43">
        <v>0.13524925640624999</v>
      </c>
      <c r="I43">
        <v>1.7407197812595605E-2</v>
      </c>
      <c r="J43">
        <v>3.4143475963521713E-2</v>
      </c>
      <c r="K43">
        <v>1.6822383123276899E-2</v>
      </c>
      <c r="L43">
        <v>8.354423143523608E-2</v>
      </c>
      <c r="M43">
        <v>2.8546004908696899E-2</v>
      </c>
      <c r="N43">
        <v>1.6451010381370659E-2</v>
      </c>
      <c r="O43">
        <v>7.9918718834529E-5</v>
      </c>
      <c r="P43">
        <v>2.0837983338495999E-3</v>
      </c>
      <c r="Q43">
        <v>3.1083068681288104E-2</v>
      </c>
      <c r="R43">
        <v>1.121059557601E-2</v>
      </c>
      <c r="S43">
        <v>8.3997609930440992E-3</v>
      </c>
      <c r="T43">
        <v>1</v>
      </c>
    </row>
    <row r="45" spans="1:20" x14ac:dyDescent="0.3">
      <c r="A45" s="1" t="s">
        <v>21</v>
      </c>
    </row>
    <row r="46" spans="1:20" x14ac:dyDescent="0.3">
      <c r="B46" t="s">
        <v>0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P46" t="s">
        <v>14</v>
      </c>
      <c r="Q46" t="s">
        <v>15</v>
      </c>
      <c r="R46" t="s">
        <v>16</v>
      </c>
      <c r="S46" t="s">
        <v>17</v>
      </c>
      <c r="T46" t="s">
        <v>18</v>
      </c>
    </row>
    <row r="47" spans="1:20" x14ac:dyDescent="0.3">
      <c r="A47" s="1" t="s">
        <v>0</v>
      </c>
      <c r="C47">
        <v>18.492150834475748</v>
      </c>
      <c r="D47">
        <v>6.2128582707521796</v>
      </c>
      <c r="E47">
        <v>2.1123160314383358</v>
      </c>
      <c r="F47">
        <v>1.4952788415053337</v>
      </c>
      <c r="G47">
        <v>2.147517113642786</v>
      </c>
      <c r="H47">
        <v>1.4819649112762499</v>
      </c>
      <c r="I47">
        <v>1.5364934535354802</v>
      </c>
      <c r="J47">
        <v>2.4050566849727351</v>
      </c>
      <c r="K47">
        <v>1.5703174385954479</v>
      </c>
      <c r="L47">
        <v>2.23905978562588</v>
      </c>
      <c r="M47">
        <v>1.0255233744760801</v>
      </c>
      <c r="N47">
        <v>1.0161845845956452</v>
      </c>
      <c r="O47">
        <v>1.1758841166614404</v>
      </c>
      <c r="P47">
        <v>4.1451313150319775</v>
      </c>
      <c r="Q47">
        <v>1.7387245303169263</v>
      </c>
      <c r="R47">
        <v>1.1142364077439557</v>
      </c>
      <c r="S47">
        <v>2.1470188629834484</v>
      </c>
      <c r="T47">
        <v>1.0070953060817438</v>
      </c>
    </row>
    <row r="48" spans="1:20" x14ac:dyDescent="0.3">
      <c r="A48" s="1" t="s">
        <v>1</v>
      </c>
      <c r="B48">
        <v>18.492150834475748</v>
      </c>
      <c r="D48">
        <v>3.458991557145211</v>
      </c>
      <c r="E48">
        <v>2.0620359046829795</v>
      </c>
      <c r="F48">
        <v>1.5267677602823557</v>
      </c>
      <c r="G48">
        <v>2.0323225288789586</v>
      </c>
      <c r="H48">
        <v>1.396550956610747</v>
      </c>
      <c r="I48">
        <v>1.5532470263621299</v>
      </c>
      <c r="J48">
        <v>2.2526199951500718</v>
      </c>
      <c r="K48">
        <v>1.5880101056685973</v>
      </c>
      <c r="L48">
        <v>2.0943356040141006</v>
      </c>
      <c r="M48">
        <v>1.0130172648513607</v>
      </c>
      <c r="N48">
        <v>1.0662325116631102</v>
      </c>
      <c r="O48">
        <v>1.4091249289834251</v>
      </c>
      <c r="P48">
        <v>4.9670715537441348</v>
      </c>
      <c r="Q48">
        <v>1.6217804266026028</v>
      </c>
      <c r="R48">
        <v>1.1598828142035642</v>
      </c>
      <c r="S48">
        <v>2.1666809577604909</v>
      </c>
      <c r="T48">
        <v>1.0067047548754202</v>
      </c>
    </row>
    <row r="49" spans="1:20" x14ac:dyDescent="0.3">
      <c r="A49" s="1" t="s">
        <v>2</v>
      </c>
      <c r="B49">
        <v>6.2128582707521796</v>
      </c>
      <c r="C49">
        <v>3.458991557145211</v>
      </c>
      <c r="E49">
        <v>1.6845971927825611</v>
      </c>
      <c r="F49">
        <v>1.3441829500756695</v>
      </c>
      <c r="G49">
        <v>1.6796942710590499</v>
      </c>
      <c r="H49">
        <v>1.3795354338169479</v>
      </c>
      <c r="I49">
        <v>1.369306350218632</v>
      </c>
      <c r="J49">
        <v>1.8051886565088966</v>
      </c>
      <c r="K49">
        <v>1.3848765479430503</v>
      </c>
      <c r="L49">
        <v>1.7600414417855315</v>
      </c>
      <c r="M49">
        <v>1.016118120661202</v>
      </c>
      <c r="N49">
        <v>1.0004736242861219</v>
      </c>
      <c r="O49">
        <v>1.0003890566441922</v>
      </c>
      <c r="P49">
        <v>2.3464324329197295</v>
      </c>
      <c r="Q49">
        <v>2.0675568810897151</v>
      </c>
      <c r="R49">
        <v>1.0222489904743242</v>
      </c>
      <c r="S49">
        <v>1.7823331140593406</v>
      </c>
      <c r="T49">
        <v>1.0106870012910112</v>
      </c>
    </row>
    <row r="50" spans="1:20" x14ac:dyDescent="0.3">
      <c r="A50" s="1" t="s">
        <v>3</v>
      </c>
      <c r="B50">
        <v>2.1123160314383358</v>
      </c>
      <c r="C50">
        <v>2.0620359046829795</v>
      </c>
      <c r="D50">
        <v>1.6845971927825611</v>
      </c>
      <c r="F50">
        <v>3.6304492374301298</v>
      </c>
      <c r="G50">
        <v>5.3164086986170931</v>
      </c>
      <c r="H50">
        <v>1.4659014494892029</v>
      </c>
      <c r="I50">
        <v>5.1528594720486423</v>
      </c>
      <c r="J50">
        <v>7.2791143100484712</v>
      </c>
      <c r="K50">
        <v>5.1217362583260861</v>
      </c>
      <c r="L50">
        <v>5.5028037354143802</v>
      </c>
      <c r="M50">
        <v>1.0364597083280676</v>
      </c>
      <c r="N50">
        <v>1.0023513942169204</v>
      </c>
      <c r="O50">
        <v>1.1280875328388094</v>
      </c>
      <c r="P50">
        <v>1.9884136500838328</v>
      </c>
      <c r="Q50">
        <v>1.3212396328058778</v>
      </c>
      <c r="R50">
        <v>1.0910876150428233</v>
      </c>
      <c r="S50">
        <v>1.5860990156245474</v>
      </c>
      <c r="T50">
        <v>1.0049956434545422</v>
      </c>
    </row>
    <row r="51" spans="1:20" x14ac:dyDescent="0.3">
      <c r="A51" s="1" t="s">
        <v>4</v>
      </c>
      <c r="B51">
        <v>1.4952788415053337</v>
      </c>
      <c r="C51">
        <v>1.5267677602823557</v>
      </c>
      <c r="D51">
        <v>1.3441829500756695</v>
      </c>
      <c r="E51">
        <v>3.6304492374301298</v>
      </c>
      <c r="G51">
        <v>1.6789089742667869</v>
      </c>
      <c r="H51">
        <v>1.0192197651707127</v>
      </c>
      <c r="I51">
        <v>10.728035633612723</v>
      </c>
      <c r="J51">
        <v>1.7544388643920239</v>
      </c>
      <c r="K51">
        <v>10.606307754953095</v>
      </c>
      <c r="L51">
        <v>1.5869357210392063</v>
      </c>
      <c r="M51">
        <v>1.0064413713151139</v>
      </c>
      <c r="N51">
        <v>1.0149494803673889</v>
      </c>
      <c r="O51">
        <v>1.1033309112797591</v>
      </c>
      <c r="P51">
        <v>1.5365612555578214</v>
      </c>
      <c r="Q51">
        <v>1.2478429275836935</v>
      </c>
      <c r="R51">
        <v>1.0480983027294755</v>
      </c>
      <c r="S51">
        <v>1.3975605632990014</v>
      </c>
      <c r="T51">
        <v>1.0158100654791615</v>
      </c>
    </row>
    <row r="52" spans="1:20" x14ac:dyDescent="0.3">
      <c r="A52" s="1" t="s">
        <v>5</v>
      </c>
      <c r="B52">
        <v>2.1475171203851859</v>
      </c>
      <c r="C52">
        <v>2.0323224994417486</v>
      </c>
      <c r="D52">
        <v>1.6796942782380202</v>
      </c>
      <c r="E52">
        <v>5.3164088514229748</v>
      </c>
      <c r="F52">
        <v>1.6789089706818916</v>
      </c>
      <c r="H52">
        <v>2.5225878175576439</v>
      </c>
      <c r="I52">
        <v>1.8380421372037341</v>
      </c>
      <c r="J52">
        <v>16.917216499312218</v>
      </c>
      <c r="K52">
        <v>1.8475622066684583</v>
      </c>
      <c r="L52">
        <v>11.003991116909507</v>
      </c>
      <c r="M52">
        <v>1.0646497932146108</v>
      </c>
      <c r="N52">
        <v>1.0000183478804689</v>
      </c>
      <c r="O52">
        <v>1.119297677279409</v>
      </c>
      <c r="P52">
        <v>1.8783136368862801</v>
      </c>
      <c r="Q52">
        <v>1.2329073611639754</v>
      </c>
      <c r="R52">
        <v>1.1123944253985754</v>
      </c>
      <c r="S52">
        <v>1.4995578232852669</v>
      </c>
      <c r="T52">
        <v>1.0263062081780896</v>
      </c>
    </row>
    <row r="53" spans="1:20" x14ac:dyDescent="0.3">
      <c r="A53" s="1" t="s">
        <v>6</v>
      </c>
      <c r="B53">
        <v>1.4819648862270085</v>
      </c>
      <c r="C53">
        <v>1.3965509773964488</v>
      </c>
      <c r="D53">
        <v>1.3795354937100401</v>
      </c>
      <c r="E53">
        <v>1.4659014979470602</v>
      </c>
      <c r="F53">
        <v>1.0192197623176864</v>
      </c>
      <c r="G53">
        <v>2.5225880548599187</v>
      </c>
      <c r="I53">
        <v>1.0313763308198982</v>
      </c>
      <c r="J53">
        <v>2.6934109294871922</v>
      </c>
      <c r="K53">
        <v>1.0331042145731155</v>
      </c>
      <c r="L53">
        <v>3.0837060410669994</v>
      </c>
      <c r="M53">
        <v>1.0907730174063224</v>
      </c>
      <c r="N53">
        <v>1.0171947142263085</v>
      </c>
      <c r="O53">
        <v>1.0248182525278915</v>
      </c>
      <c r="P53">
        <v>1.3271384506209731</v>
      </c>
      <c r="Q53">
        <v>1.0856901338791092</v>
      </c>
      <c r="R53">
        <v>1.0729015289216499</v>
      </c>
      <c r="S53">
        <v>1.1886616412513047</v>
      </c>
      <c r="T53">
        <v>1.1564025511231835</v>
      </c>
    </row>
    <row r="54" spans="1:20" x14ac:dyDescent="0.3">
      <c r="A54" s="1" t="s">
        <v>7</v>
      </c>
      <c r="B54">
        <v>1.5364934535354802</v>
      </c>
      <c r="C54">
        <v>1.5532470263621299</v>
      </c>
      <c r="D54">
        <v>1.369306350218632</v>
      </c>
      <c r="E54">
        <v>5.1528594720486423</v>
      </c>
      <c r="F54">
        <v>10.728035633612723</v>
      </c>
      <c r="G54">
        <v>1.8380421508910216</v>
      </c>
      <c r="H54">
        <v>1.0313763382413152</v>
      </c>
      <c r="J54">
        <v>1.9486768347320345</v>
      </c>
      <c r="K54">
        <v>83.504578906909373</v>
      </c>
      <c r="L54">
        <v>1.7063406900262799</v>
      </c>
      <c r="M54">
        <v>1.005996686818696</v>
      </c>
      <c r="N54">
        <v>1.0120209812427876</v>
      </c>
      <c r="O54">
        <v>1.1025534873044833</v>
      </c>
      <c r="P54">
        <v>1.5523775972245983</v>
      </c>
      <c r="Q54">
        <v>1.2826616360813397</v>
      </c>
      <c r="R54">
        <v>1.0413922611027899</v>
      </c>
      <c r="S54">
        <v>1.3263790148229078</v>
      </c>
      <c r="T54">
        <v>1.0177155763545636</v>
      </c>
    </row>
    <row r="55" spans="1:20" x14ac:dyDescent="0.3">
      <c r="A55" s="1" t="s">
        <v>8</v>
      </c>
      <c r="B55">
        <v>2.4050566796673598</v>
      </c>
      <c r="C55">
        <v>2.2526200125560889</v>
      </c>
      <c r="D55">
        <v>1.8051886630380067</v>
      </c>
      <c r="E55">
        <v>7.2791139163561267</v>
      </c>
      <c r="F55">
        <v>1.7544388769064543</v>
      </c>
      <c r="G55">
        <v>16.917216277228384</v>
      </c>
      <c r="H55">
        <v>2.6934108259473284</v>
      </c>
      <c r="I55">
        <v>1.9486768538086523</v>
      </c>
      <c r="K55">
        <v>1.967120069333147</v>
      </c>
      <c r="L55">
        <v>25.751127011013505</v>
      </c>
      <c r="M55">
        <v>1.063606838626532</v>
      </c>
      <c r="N55">
        <v>1.0000005317152763</v>
      </c>
      <c r="O55">
        <v>1.1282712884677348</v>
      </c>
      <c r="P55">
        <v>2.0300786390297128</v>
      </c>
      <c r="Q55">
        <v>1.2763282718691358</v>
      </c>
      <c r="R55">
        <v>1.1143155338284709</v>
      </c>
      <c r="S55">
        <v>1.5716909860016859</v>
      </c>
      <c r="T55">
        <v>1.035350463511683</v>
      </c>
    </row>
    <row r="56" spans="1:20" x14ac:dyDescent="0.3">
      <c r="A56" s="1" t="s">
        <v>9</v>
      </c>
      <c r="B56">
        <v>1.5703174385954479</v>
      </c>
      <c r="C56">
        <v>1.5880101056685973</v>
      </c>
      <c r="D56">
        <v>1.3848765479430503</v>
      </c>
      <c r="E56">
        <v>5.1217362583260861</v>
      </c>
      <c r="F56">
        <v>10.606307754953095</v>
      </c>
      <c r="G56">
        <v>1.8475622159163854</v>
      </c>
      <c r="H56">
        <v>1.033104206930926</v>
      </c>
      <c r="I56">
        <v>83.504578906909373</v>
      </c>
      <c r="J56">
        <v>1.9671200628213965</v>
      </c>
      <c r="L56">
        <v>1.7209408127397314</v>
      </c>
      <c r="M56">
        <v>1.005203934626528</v>
      </c>
      <c r="N56">
        <v>1.0130992819809186</v>
      </c>
      <c r="O56">
        <v>1.1095621182678368</v>
      </c>
      <c r="P56">
        <v>1.5667375645083077</v>
      </c>
      <c r="Q56">
        <v>1.2964120278032825</v>
      </c>
      <c r="R56">
        <v>1.0403037442464049</v>
      </c>
      <c r="S56">
        <v>1.3151249838829544</v>
      </c>
      <c r="T56">
        <v>1.0171102185668537</v>
      </c>
    </row>
    <row r="57" spans="1:20" x14ac:dyDescent="0.3">
      <c r="A57" s="1" t="s">
        <v>10</v>
      </c>
      <c r="B57">
        <v>2.23905978562588</v>
      </c>
      <c r="C57">
        <v>2.0943356040141006</v>
      </c>
      <c r="D57">
        <v>1.7600414417855315</v>
      </c>
      <c r="E57">
        <v>5.5028037354143802</v>
      </c>
      <c r="F57">
        <v>1.5869357210392063</v>
      </c>
      <c r="G57">
        <v>11.003992040548015</v>
      </c>
      <c r="H57">
        <v>3.083706353738088</v>
      </c>
      <c r="I57">
        <v>1.7063406900262799</v>
      </c>
      <c r="J57">
        <v>25.751125580755176</v>
      </c>
      <c r="K57">
        <v>1.7209408127397314</v>
      </c>
      <c r="M57">
        <v>1.0687436460097244</v>
      </c>
      <c r="N57">
        <v>1.0004412990687443</v>
      </c>
      <c r="O57">
        <v>1.1044940709846836</v>
      </c>
      <c r="P57">
        <v>1.915478405820688</v>
      </c>
      <c r="Q57">
        <v>1.2524301347852289</v>
      </c>
      <c r="R57">
        <v>1.1087088574855395</v>
      </c>
      <c r="S57">
        <v>1.5331155018708271</v>
      </c>
      <c r="T57">
        <v>1.0911601362143521</v>
      </c>
    </row>
    <row r="58" spans="1:20" x14ac:dyDescent="0.3">
      <c r="A58" s="1" t="s">
        <v>11</v>
      </c>
      <c r="B58">
        <v>1.0255233744760801</v>
      </c>
      <c r="C58">
        <v>1.0130172648513607</v>
      </c>
      <c r="D58">
        <v>1.016118120661202</v>
      </c>
      <c r="E58">
        <v>1.0364597083280676</v>
      </c>
      <c r="F58">
        <v>1.0064413713151139</v>
      </c>
      <c r="G58">
        <v>1.0646497943318696</v>
      </c>
      <c r="H58">
        <v>1.0907730174063224</v>
      </c>
      <c r="I58">
        <v>1.005996686818696</v>
      </c>
      <c r="J58">
        <v>1.0636068373539629</v>
      </c>
      <c r="K58">
        <v>1.005203934626528</v>
      </c>
      <c r="L58">
        <v>1.0687436460097244</v>
      </c>
      <c r="N58">
        <v>1.700014864510629</v>
      </c>
      <c r="O58">
        <v>1.0002763392022771</v>
      </c>
      <c r="P58">
        <v>1.1812658065089832</v>
      </c>
      <c r="Q58">
        <v>1.1817112245538541</v>
      </c>
      <c r="R58">
        <v>2.1772383561620949</v>
      </c>
      <c r="S58">
        <v>1.0276824485453624</v>
      </c>
      <c r="T58">
        <v>1.0293848242458603</v>
      </c>
    </row>
    <row r="59" spans="1:20" x14ac:dyDescent="0.3">
      <c r="A59" s="1" t="s">
        <v>12</v>
      </c>
      <c r="B59">
        <v>1.016184584986604</v>
      </c>
      <c r="C59">
        <v>1.0662325134765094</v>
      </c>
      <c r="D59">
        <v>1.0004736243340342</v>
      </c>
      <c r="E59">
        <v>1.0023513945964864</v>
      </c>
      <c r="F59">
        <v>1.0149494812175253</v>
      </c>
      <c r="G59">
        <v>1.0000183478778988</v>
      </c>
      <c r="H59">
        <v>1.017194716701572</v>
      </c>
      <c r="I59">
        <v>1.0120209820687989</v>
      </c>
      <c r="J59">
        <v>1.0000005317152763</v>
      </c>
      <c r="K59">
        <v>1.0130992820509437</v>
      </c>
      <c r="L59">
        <v>1.0004412992453211</v>
      </c>
      <c r="M59">
        <v>1.70001488083045</v>
      </c>
      <c r="O59">
        <v>1.3643220952580337</v>
      </c>
      <c r="P59">
        <v>1.0187036537589274</v>
      </c>
      <c r="Q59">
        <v>1.0109846196242183</v>
      </c>
      <c r="R59">
        <v>1.002247631253026</v>
      </c>
      <c r="S59">
        <v>1.0181321421403218</v>
      </c>
      <c r="T59">
        <v>1.0167261727711059</v>
      </c>
    </row>
    <row r="60" spans="1:20" x14ac:dyDescent="0.3">
      <c r="A60" s="1" t="s">
        <v>13</v>
      </c>
      <c r="B60">
        <v>1.1758841198700092</v>
      </c>
      <c r="C60">
        <v>1.4091249182842029</v>
      </c>
      <c r="D60">
        <v>1.000389056525776</v>
      </c>
      <c r="E60">
        <v>1.1280875362693108</v>
      </c>
      <c r="F60">
        <v>1.1033309142600853</v>
      </c>
      <c r="G60">
        <v>1.119297677279409</v>
      </c>
      <c r="H60">
        <v>1.0248182394527678</v>
      </c>
      <c r="I60">
        <v>1.1025534910119283</v>
      </c>
      <c r="J60">
        <v>1.1282712887252697</v>
      </c>
      <c r="K60">
        <v>1.1095621205890172</v>
      </c>
      <c r="L60">
        <v>1.1044940739864777</v>
      </c>
      <c r="M60">
        <v>1.0002763393020591</v>
      </c>
      <c r="N60">
        <v>1.3643220950656589</v>
      </c>
      <c r="P60">
        <v>1.2701755295300798</v>
      </c>
      <c r="Q60">
        <v>1.0012996857605811</v>
      </c>
      <c r="R60">
        <v>1.235051159616442</v>
      </c>
      <c r="S60">
        <v>1.1386826921798738</v>
      </c>
      <c r="T60">
        <v>1.0000799251063466</v>
      </c>
    </row>
    <row r="61" spans="1:20" x14ac:dyDescent="0.3">
      <c r="A61" s="1" t="s">
        <v>14</v>
      </c>
      <c r="B61">
        <v>4.1451313150319775</v>
      </c>
      <c r="C61">
        <v>4.9670715537441348</v>
      </c>
      <c r="D61">
        <v>2.3464324329197295</v>
      </c>
      <c r="E61">
        <v>1.9884136500838328</v>
      </c>
      <c r="F61">
        <v>1.5365612555578214</v>
      </c>
      <c r="G61">
        <v>1.8783136368862801</v>
      </c>
      <c r="H61">
        <v>1.3271385030886003</v>
      </c>
      <c r="I61">
        <v>1.5523775972245983</v>
      </c>
      <c r="J61">
        <v>2.0300786337455401</v>
      </c>
      <c r="K61">
        <v>1.5667375645083077</v>
      </c>
      <c r="L61">
        <v>1.915478405820688</v>
      </c>
      <c r="M61">
        <v>1.1812658065089832</v>
      </c>
      <c r="N61">
        <v>1.0187036537026808</v>
      </c>
      <c r="O61">
        <v>1.270175532506393</v>
      </c>
      <c r="Q61">
        <v>1.2415985885020568</v>
      </c>
      <c r="R61">
        <v>1.6673929073630791</v>
      </c>
      <c r="S61">
        <v>1.9190425859715703</v>
      </c>
      <c r="T61">
        <v>1.0020881494331835</v>
      </c>
    </row>
    <row r="62" spans="1:20" x14ac:dyDescent="0.3">
      <c r="A62" s="1" t="s">
        <v>15</v>
      </c>
      <c r="B62">
        <v>1.7387245303169263</v>
      </c>
      <c r="C62">
        <v>1.6217804266026028</v>
      </c>
      <c r="D62">
        <v>2.0675568810897151</v>
      </c>
      <c r="E62">
        <v>1.3212396328058778</v>
      </c>
      <c r="F62">
        <v>1.2478429275836935</v>
      </c>
      <c r="G62">
        <v>1.2329073624853235</v>
      </c>
      <c r="H62">
        <v>1.0856901471250942</v>
      </c>
      <c r="I62">
        <v>1.2826616360813397</v>
      </c>
      <c r="J62">
        <v>1.2763282765685955</v>
      </c>
      <c r="K62">
        <v>1.2964120278032825</v>
      </c>
      <c r="L62">
        <v>1.2524301347852289</v>
      </c>
      <c r="M62">
        <v>1.1817112245538541</v>
      </c>
      <c r="N62">
        <v>1.0109846187932128</v>
      </c>
      <c r="O62">
        <v>1.0012996854716096</v>
      </c>
      <c r="P62">
        <v>1.2415985885020568</v>
      </c>
      <c r="R62">
        <v>1.2091854801267021</v>
      </c>
      <c r="S62">
        <v>1.2213919316211987</v>
      </c>
      <c r="T62">
        <v>1.0320802222524705</v>
      </c>
    </row>
    <row r="63" spans="1:20" x14ac:dyDescent="0.3">
      <c r="A63" s="1" t="s">
        <v>16</v>
      </c>
      <c r="B63">
        <v>1.1142364315956683</v>
      </c>
      <c r="C63">
        <v>1.1598828441726394</v>
      </c>
      <c r="D63">
        <v>1.0222489812243316</v>
      </c>
      <c r="E63">
        <v>1.0910876288015776</v>
      </c>
      <c r="F63">
        <v>1.0480983262619699</v>
      </c>
      <c r="G63">
        <v>1.1123944379852377</v>
      </c>
      <c r="H63">
        <v>1.0729015289216499</v>
      </c>
      <c r="I63">
        <v>1.0413922783998038</v>
      </c>
      <c r="J63">
        <v>1.11431550710246</v>
      </c>
      <c r="K63">
        <v>1.0403037570273872</v>
      </c>
      <c r="L63">
        <v>1.1087088651837318</v>
      </c>
      <c r="M63">
        <v>2.1772381470195605</v>
      </c>
      <c r="N63">
        <v>1.0022476309105284</v>
      </c>
      <c r="O63">
        <v>1.235051208858974</v>
      </c>
      <c r="P63">
        <v>1.6673930128986847</v>
      </c>
      <c r="Q63">
        <v>1.2091855409409307</v>
      </c>
      <c r="S63">
        <v>1.1254421532585268</v>
      </c>
      <c r="T63">
        <v>1.0113377018207839</v>
      </c>
    </row>
    <row r="64" spans="1:20" x14ac:dyDescent="0.3">
      <c r="A64" s="1" t="s">
        <v>17</v>
      </c>
      <c r="B64">
        <v>2.1470188629834484</v>
      </c>
      <c r="C64">
        <v>2.1666809577604909</v>
      </c>
      <c r="D64">
        <v>1.7823331140593406</v>
      </c>
      <c r="E64">
        <v>1.5860990156245474</v>
      </c>
      <c r="F64">
        <v>1.3975605632990014</v>
      </c>
      <c r="G64">
        <v>1.4995578284768247</v>
      </c>
      <c r="H64">
        <v>1.1886616412513047</v>
      </c>
      <c r="I64">
        <v>1.3263790148229078</v>
      </c>
      <c r="J64">
        <v>1.5716909782546646</v>
      </c>
      <c r="K64">
        <v>1.3151249838829544</v>
      </c>
      <c r="L64">
        <v>1.5331155018708271</v>
      </c>
      <c r="M64">
        <v>1.0276824485453624</v>
      </c>
      <c r="N64">
        <v>1.0181321414486488</v>
      </c>
      <c r="O64">
        <v>1.1386826921798738</v>
      </c>
      <c r="P64">
        <v>1.9190425859715703</v>
      </c>
      <c r="Q64">
        <v>1.2213919316211987</v>
      </c>
      <c r="R64">
        <v>1.1254421955454967</v>
      </c>
      <c r="T64">
        <v>1.0084709144650903</v>
      </c>
    </row>
    <row r="65" spans="1:19" x14ac:dyDescent="0.3">
      <c r="A65" s="1" t="s">
        <v>18</v>
      </c>
      <c r="B65">
        <v>1.0070953062520072</v>
      </c>
      <c r="C65">
        <v>1.006704755040835</v>
      </c>
      <c r="D65">
        <v>1.0106870008708531</v>
      </c>
      <c r="E65">
        <v>1.0049956435969627</v>
      </c>
      <c r="F65">
        <v>1.0158100649642345</v>
      </c>
      <c r="G65">
        <v>1.0263062081780896</v>
      </c>
      <c r="H65">
        <v>1.1564025904669109</v>
      </c>
      <c r="I65">
        <v>1.0177155763545636</v>
      </c>
      <c r="J65">
        <v>1.0353504636701425</v>
      </c>
      <c r="K65">
        <v>1.0171102177617883</v>
      </c>
      <c r="L65">
        <v>1.091160134837792</v>
      </c>
      <c r="M65">
        <v>1.0293848242458603</v>
      </c>
      <c r="N65">
        <v>1.0167261728241412</v>
      </c>
      <c r="O65">
        <v>1.0000799251063466</v>
      </c>
      <c r="P65">
        <v>1.0020881496165415</v>
      </c>
      <c r="Q65">
        <v>1.0320802203744994</v>
      </c>
      <c r="R65">
        <v>1.0113376979221784</v>
      </c>
      <c r="S65">
        <v>1.0084709146515092</v>
      </c>
    </row>
  </sheetData>
  <conditionalFormatting sqref="B3:T21">
    <cfRule type="cellIs" dxfId="1" priority="2" operator="greaterThan">
      <formula>0.8</formula>
    </cfRule>
  </conditionalFormatting>
  <conditionalFormatting sqref="B47:T65">
    <cfRule type="cellIs" dxfId="0" priority="1" operator="greaterThan">
      <formula>1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5"/>
  <sheetViews>
    <sheetView workbookViewId="0">
      <selection activeCell="V22" sqref="V22"/>
    </sheetView>
  </sheetViews>
  <sheetFormatPr defaultRowHeight="14.4" x14ac:dyDescent="0.3"/>
  <cols>
    <col min="2" max="2" width="16.33203125" bestFit="1" customWidth="1"/>
  </cols>
  <sheetData>
    <row r="1" spans="1:20" x14ac:dyDescent="0.3">
      <c r="A1" t="s">
        <v>19</v>
      </c>
    </row>
    <row r="2" spans="1:20" x14ac:dyDescent="0.3">
      <c r="A2" s="1"/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</row>
    <row r="3" spans="1:20" x14ac:dyDescent="0.3">
      <c r="A3" s="1" t="s">
        <v>0</v>
      </c>
      <c r="B3">
        <v>1</v>
      </c>
      <c r="C3">
        <v>0.97258573000000004</v>
      </c>
      <c r="D3">
        <v>0.91599317000000002</v>
      </c>
      <c r="E3">
        <v>-0.72566244999999996</v>
      </c>
      <c r="F3">
        <v>-0.57552446999999995</v>
      </c>
      <c r="G3">
        <v>-0.73098971899999998</v>
      </c>
      <c r="H3">
        <v>0.57028080000000003</v>
      </c>
      <c r="I3">
        <v>-0.59090390000000004</v>
      </c>
      <c r="J3">
        <v>-0.76433591059999995</v>
      </c>
      <c r="K3">
        <v>-0.60264921999999999</v>
      </c>
      <c r="L3">
        <v>-0.74389782000000004</v>
      </c>
      <c r="M3">
        <v>0.15775976999999999</v>
      </c>
      <c r="N3">
        <v>-0.12620148849999999</v>
      </c>
      <c r="O3">
        <v>0.386750647</v>
      </c>
      <c r="P3">
        <v>0.87106435999999998</v>
      </c>
      <c r="Q3">
        <v>0.65181728000000005</v>
      </c>
      <c r="R3">
        <v>0.32019429999999999</v>
      </c>
      <c r="S3">
        <v>0.7309158</v>
      </c>
      <c r="T3">
        <v>8.3936389E-2</v>
      </c>
    </row>
    <row r="4" spans="1:20" x14ac:dyDescent="0.3">
      <c r="A4" s="1" t="s">
        <v>1</v>
      </c>
      <c r="B4">
        <v>0.97258573000000004</v>
      </c>
      <c r="C4">
        <v>1</v>
      </c>
      <c r="D4">
        <v>0.84314791</v>
      </c>
      <c r="E4">
        <v>-0.71766454000000002</v>
      </c>
      <c r="F4">
        <v>-0.58738533999999998</v>
      </c>
      <c r="G4">
        <v>-0.71270759500000003</v>
      </c>
      <c r="H4">
        <v>0.53286979999999995</v>
      </c>
      <c r="I4">
        <v>-0.59681437999999998</v>
      </c>
      <c r="J4">
        <v>-0.74570267769999998</v>
      </c>
      <c r="K4">
        <v>-0.60850725999999999</v>
      </c>
      <c r="L4">
        <v>-0.72285655999999998</v>
      </c>
      <c r="M4">
        <v>0.11335781</v>
      </c>
      <c r="N4">
        <v>-0.2492353568</v>
      </c>
      <c r="O4">
        <v>0.53883180500000005</v>
      </c>
      <c r="P4">
        <v>0.89368570000000003</v>
      </c>
      <c r="Q4">
        <v>0.61918795000000004</v>
      </c>
      <c r="R4">
        <v>0.37127339999999998</v>
      </c>
      <c r="S4">
        <v>0.73380146000000002</v>
      </c>
      <c r="T4">
        <v>8.1609439000000006E-2</v>
      </c>
    </row>
    <row r="5" spans="1:20" x14ac:dyDescent="0.3">
      <c r="A5" s="1" t="s">
        <v>2</v>
      </c>
      <c r="B5">
        <v>0.91599317000000002</v>
      </c>
      <c r="C5">
        <v>0.84314791</v>
      </c>
      <c r="D5">
        <v>1</v>
      </c>
      <c r="E5">
        <v>-0.63748433999999998</v>
      </c>
      <c r="F5">
        <v>-0.50601744000000004</v>
      </c>
      <c r="G5">
        <v>-0.63612385800000004</v>
      </c>
      <c r="H5">
        <v>0.52451720000000002</v>
      </c>
      <c r="I5">
        <v>-0.51932959999999995</v>
      </c>
      <c r="J5">
        <v>-0.66786321849999997</v>
      </c>
      <c r="K5">
        <v>-0.52717546999999998</v>
      </c>
      <c r="L5">
        <v>-0.65713891999999996</v>
      </c>
      <c r="M5">
        <v>0.12594621</v>
      </c>
      <c r="N5">
        <v>2.17577589E-2</v>
      </c>
      <c r="O5">
        <v>1.9720682999999999E-2</v>
      </c>
      <c r="P5">
        <v>0.75750980000000001</v>
      </c>
      <c r="Q5">
        <v>0.71856618999999999</v>
      </c>
      <c r="R5">
        <v>0.14752879999999999</v>
      </c>
      <c r="S5">
        <v>0.66252370000000005</v>
      </c>
      <c r="T5">
        <v>0.10282994199999999</v>
      </c>
    </row>
    <row r="6" spans="1:20" x14ac:dyDescent="0.3">
      <c r="A6" s="1" t="s">
        <v>3</v>
      </c>
      <c r="B6">
        <v>-0.72566244999999996</v>
      </c>
      <c r="C6">
        <v>-0.71766454000000002</v>
      </c>
      <c r="D6">
        <v>-0.63748433999999998</v>
      </c>
      <c r="E6">
        <v>1</v>
      </c>
      <c r="F6">
        <v>0.85120620000000002</v>
      </c>
      <c r="G6">
        <v>0.90105665700000004</v>
      </c>
      <c r="H6">
        <v>-0.5637605</v>
      </c>
      <c r="I6">
        <v>0.89773771000000002</v>
      </c>
      <c r="J6">
        <v>0.92877373399999996</v>
      </c>
      <c r="K6">
        <v>0.89708065999999997</v>
      </c>
      <c r="L6">
        <v>0.90458523999999996</v>
      </c>
      <c r="M6">
        <v>-0.18755574999999999</v>
      </c>
      <c r="N6">
        <v>4.8434266099999998E-2</v>
      </c>
      <c r="O6">
        <v>-0.33696285599999998</v>
      </c>
      <c r="P6">
        <v>-0.70504363999999997</v>
      </c>
      <c r="Q6">
        <v>-0.49308723999999998</v>
      </c>
      <c r="R6">
        <v>-0.28893479999999999</v>
      </c>
      <c r="S6">
        <v>-0.60788348999999997</v>
      </c>
      <c r="T6">
        <v>7.0503978999999994E-2</v>
      </c>
    </row>
    <row r="7" spans="1:20" x14ac:dyDescent="0.3">
      <c r="A7" s="1" t="s">
        <v>4</v>
      </c>
      <c r="B7">
        <v>-0.57552446999999995</v>
      </c>
      <c r="C7">
        <v>-0.58738533999999998</v>
      </c>
      <c r="D7">
        <v>-0.50601744000000004</v>
      </c>
      <c r="E7">
        <v>0.85120620000000002</v>
      </c>
      <c r="F7">
        <v>1</v>
      </c>
      <c r="G7">
        <v>0.63590494099999995</v>
      </c>
      <c r="H7">
        <v>-0.137322</v>
      </c>
      <c r="I7">
        <v>0.95225327000000004</v>
      </c>
      <c r="J7">
        <v>0.65575695690000002</v>
      </c>
      <c r="K7">
        <v>0.95169137999999998</v>
      </c>
      <c r="L7">
        <v>0.60815684999999997</v>
      </c>
      <c r="M7">
        <v>-8.0000909999999995E-2</v>
      </c>
      <c r="N7">
        <v>0.12136426660000001</v>
      </c>
      <c r="O7">
        <v>-0.30602875600000001</v>
      </c>
      <c r="P7">
        <v>-0.59092820000000001</v>
      </c>
      <c r="Q7">
        <v>-0.44566476999999999</v>
      </c>
      <c r="R7">
        <v>-0.21422189999999999</v>
      </c>
      <c r="S7">
        <v>-0.53335494999999999</v>
      </c>
      <c r="T7">
        <v>-0.124755752</v>
      </c>
    </row>
    <row r="8" spans="1:20" x14ac:dyDescent="0.3">
      <c r="A8" s="1" t="s">
        <v>5</v>
      </c>
      <c r="B8">
        <v>-0.73098971999999995</v>
      </c>
      <c r="C8">
        <v>-0.71270758999999995</v>
      </c>
      <c r="D8">
        <v>-0.63612385999999999</v>
      </c>
      <c r="E8">
        <v>0.90105665999999995</v>
      </c>
      <c r="F8">
        <v>0.63590493999999997</v>
      </c>
      <c r="G8">
        <v>1</v>
      </c>
      <c r="H8">
        <v>-0.77690519999999996</v>
      </c>
      <c r="I8">
        <v>0.67523538999999999</v>
      </c>
      <c r="J8">
        <v>0.96999413440000004</v>
      </c>
      <c r="K8">
        <v>0.67730807999999998</v>
      </c>
      <c r="L8">
        <v>0.95347987999999995</v>
      </c>
      <c r="M8">
        <v>-0.24642240000000001</v>
      </c>
      <c r="N8">
        <v>-4.2834033000000004E-3</v>
      </c>
      <c r="O8">
        <v>-0.32646993499999999</v>
      </c>
      <c r="P8">
        <v>-0.68381835999999996</v>
      </c>
      <c r="Q8">
        <v>-0.43463668999999999</v>
      </c>
      <c r="R8">
        <v>-0.31786520000000001</v>
      </c>
      <c r="S8">
        <v>-0.57718000000000003</v>
      </c>
      <c r="T8">
        <v>0.16009974799999999</v>
      </c>
    </row>
    <row r="9" spans="1:20" x14ac:dyDescent="0.3">
      <c r="A9" s="1" t="s">
        <v>6</v>
      </c>
      <c r="B9">
        <v>0.57028078999999998</v>
      </c>
      <c r="C9">
        <v>0.53286981</v>
      </c>
      <c r="D9">
        <v>0.52451722999999995</v>
      </c>
      <c r="E9">
        <v>-0.56376051999999999</v>
      </c>
      <c r="F9">
        <v>-0.13732199</v>
      </c>
      <c r="G9">
        <v>-0.77690522399999995</v>
      </c>
      <c r="H9">
        <v>1</v>
      </c>
      <c r="I9">
        <v>-0.17441847999999999</v>
      </c>
      <c r="J9">
        <v>-0.79292090900000001</v>
      </c>
      <c r="K9">
        <v>-0.17900682000000001</v>
      </c>
      <c r="L9">
        <v>-0.82201877999999995</v>
      </c>
      <c r="M9">
        <v>0.28847699999999998</v>
      </c>
      <c r="N9">
        <v>0.1300155908</v>
      </c>
      <c r="O9">
        <v>0.15561884000000001</v>
      </c>
      <c r="P9">
        <v>0.49648677000000002</v>
      </c>
      <c r="Q9">
        <v>0.28093928000000001</v>
      </c>
      <c r="R9">
        <v>0.26066840000000002</v>
      </c>
      <c r="S9">
        <v>0.39839390000000002</v>
      </c>
      <c r="T9">
        <v>-0.36776246000000001</v>
      </c>
    </row>
    <row r="10" spans="1:20" x14ac:dyDescent="0.3">
      <c r="A10" s="1" t="s">
        <v>7</v>
      </c>
      <c r="B10">
        <v>-0.59090390000000004</v>
      </c>
      <c r="C10">
        <v>-0.59681437999999998</v>
      </c>
      <c r="D10">
        <v>-0.51932959999999995</v>
      </c>
      <c r="E10">
        <v>0.89773771000000002</v>
      </c>
      <c r="F10">
        <v>0.95225327000000004</v>
      </c>
      <c r="G10">
        <v>0.67523539300000002</v>
      </c>
      <c r="H10">
        <v>-0.1744185</v>
      </c>
      <c r="I10">
        <v>1</v>
      </c>
      <c r="J10">
        <v>0.69773295639999999</v>
      </c>
      <c r="K10">
        <v>0.99399426999999996</v>
      </c>
      <c r="L10">
        <v>0.64338989999999996</v>
      </c>
      <c r="M10">
        <v>-7.7207129999999999E-2</v>
      </c>
      <c r="N10">
        <v>0.1089871263</v>
      </c>
      <c r="O10">
        <v>-0.30498282500000001</v>
      </c>
      <c r="P10">
        <v>-0.59651222000000004</v>
      </c>
      <c r="Q10">
        <v>-0.46943707000000001</v>
      </c>
      <c r="R10">
        <v>-0.1993666</v>
      </c>
      <c r="S10">
        <v>-0.4960521</v>
      </c>
      <c r="T10">
        <v>-0.13193634000000001</v>
      </c>
    </row>
    <row r="11" spans="1:20" x14ac:dyDescent="0.3">
      <c r="A11" s="1" t="s">
        <v>8</v>
      </c>
      <c r="B11">
        <v>-0.76433591000000001</v>
      </c>
      <c r="C11">
        <v>-0.74570267999999995</v>
      </c>
      <c r="D11">
        <v>-0.66786321999999998</v>
      </c>
      <c r="E11">
        <v>0.92877372999999996</v>
      </c>
      <c r="F11">
        <v>0.65575696000000006</v>
      </c>
      <c r="G11">
        <v>0.96999413400000001</v>
      </c>
      <c r="H11">
        <v>-0.79292090000000004</v>
      </c>
      <c r="I11">
        <v>0.69773295999999996</v>
      </c>
      <c r="J11">
        <v>1</v>
      </c>
      <c r="K11">
        <v>0.70117231999999996</v>
      </c>
      <c r="L11">
        <v>0.98039111999999995</v>
      </c>
      <c r="M11">
        <v>-0.24454644</v>
      </c>
      <c r="N11">
        <v>7.2918790000000005E-4</v>
      </c>
      <c r="O11">
        <v>-0.337177014</v>
      </c>
      <c r="P11">
        <v>-0.71232594000000005</v>
      </c>
      <c r="Q11">
        <v>-0.4652983</v>
      </c>
      <c r="R11">
        <v>-0.32029380000000002</v>
      </c>
      <c r="S11">
        <v>-0.60311077999999996</v>
      </c>
      <c r="T11">
        <v>0.184779533</v>
      </c>
    </row>
    <row r="12" spans="1:20" x14ac:dyDescent="0.3">
      <c r="A12" s="1" t="s">
        <v>9</v>
      </c>
      <c r="B12">
        <v>-0.60264921999999999</v>
      </c>
      <c r="C12">
        <v>-0.60850725999999999</v>
      </c>
      <c r="D12">
        <v>-0.52717546999999998</v>
      </c>
      <c r="E12">
        <v>0.89708065999999997</v>
      </c>
      <c r="F12">
        <v>0.95169137999999998</v>
      </c>
      <c r="G12">
        <v>0.67730808200000003</v>
      </c>
      <c r="H12">
        <v>-0.17900679999999999</v>
      </c>
      <c r="I12">
        <v>0.99399426999999996</v>
      </c>
      <c r="J12">
        <v>0.70117231879999997</v>
      </c>
      <c r="K12">
        <v>1</v>
      </c>
      <c r="L12">
        <v>0.64724221999999998</v>
      </c>
      <c r="M12">
        <v>-7.1951329999999994E-2</v>
      </c>
      <c r="N12">
        <v>0.1137097597</v>
      </c>
      <c r="O12">
        <v>-0.31423488700000002</v>
      </c>
      <c r="P12">
        <v>-0.60144078000000001</v>
      </c>
      <c r="Q12">
        <v>-0.47816345999999998</v>
      </c>
      <c r="R12">
        <v>-0.19683059999999999</v>
      </c>
      <c r="S12">
        <v>-0.48950587000000001</v>
      </c>
      <c r="T12">
        <v>-0.129701133</v>
      </c>
    </row>
    <row r="13" spans="1:20" x14ac:dyDescent="0.3">
      <c r="A13" s="1" t="s">
        <v>10</v>
      </c>
      <c r="B13">
        <v>-0.74389782000000004</v>
      </c>
      <c r="C13">
        <v>-0.72285655999999998</v>
      </c>
      <c r="D13">
        <v>-0.65713891999999996</v>
      </c>
      <c r="E13">
        <v>0.90458523999999996</v>
      </c>
      <c r="F13">
        <v>0.60815684999999997</v>
      </c>
      <c r="G13">
        <v>0.95347988400000006</v>
      </c>
      <c r="H13">
        <v>-0.82201880000000005</v>
      </c>
      <c r="I13">
        <v>0.64338989999999996</v>
      </c>
      <c r="J13">
        <v>0.98039111889999997</v>
      </c>
      <c r="K13">
        <v>0.64724221999999998</v>
      </c>
      <c r="L13">
        <v>1</v>
      </c>
      <c r="M13">
        <v>-0.25361767000000002</v>
      </c>
      <c r="N13">
        <v>-2.1002485800000002E-2</v>
      </c>
      <c r="O13">
        <v>-0.30758427599999999</v>
      </c>
      <c r="P13">
        <v>-0.69133003000000004</v>
      </c>
      <c r="Q13">
        <v>-0.44894572999999999</v>
      </c>
      <c r="R13">
        <v>-0.3131293</v>
      </c>
      <c r="S13">
        <v>-0.58968925999999999</v>
      </c>
      <c r="T13">
        <v>0.28904019199999997</v>
      </c>
    </row>
    <row r="14" spans="1:20" x14ac:dyDescent="0.3">
      <c r="A14" s="1" t="s">
        <v>11</v>
      </c>
      <c r="B14">
        <v>0.15775976999999999</v>
      </c>
      <c r="C14">
        <v>0.11335781</v>
      </c>
      <c r="D14">
        <v>0.12594621</v>
      </c>
      <c r="E14">
        <v>-0.18755574999999999</v>
      </c>
      <c r="F14">
        <v>-8.0000909999999995E-2</v>
      </c>
      <c r="G14">
        <v>-0.24642240200000001</v>
      </c>
      <c r="H14">
        <v>0.28847699999999998</v>
      </c>
      <c r="I14">
        <v>-7.7207129999999999E-2</v>
      </c>
      <c r="J14">
        <v>-0.24454643770000001</v>
      </c>
      <c r="K14">
        <v>-7.1951329999999994E-2</v>
      </c>
      <c r="L14">
        <v>-0.25361767000000002</v>
      </c>
      <c r="M14">
        <v>1</v>
      </c>
      <c r="N14">
        <v>0.64169295559999995</v>
      </c>
      <c r="O14">
        <v>-1.6621157000000001E-2</v>
      </c>
      <c r="P14">
        <v>0.39172755999999997</v>
      </c>
      <c r="Q14">
        <v>-0.39213462999999998</v>
      </c>
      <c r="R14">
        <v>0.7353248</v>
      </c>
      <c r="S14">
        <v>0.16412425999999999</v>
      </c>
      <c r="T14">
        <v>-0.16895563</v>
      </c>
    </row>
    <row r="15" spans="1:20" x14ac:dyDescent="0.3">
      <c r="A15" s="1" t="s">
        <v>12</v>
      </c>
      <c r="B15">
        <v>-0.12620149</v>
      </c>
      <c r="C15">
        <v>-0.24923535999999999</v>
      </c>
      <c r="D15">
        <v>2.1757760000000001E-2</v>
      </c>
      <c r="E15">
        <v>4.8434270000000001E-2</v>
      </c>
      <c r="F15">
        <v>0.12136427</v>
      </c>
      <c r="G15">
        <v>-4.2834029999999999E-3</v>
      </c>
      <c r="H15">
        <v>0.13001560000000001</v>
      </c>
      <c r="I15">
        <v>0.10898713</v>
      </c>
      <c r="J15">
        <v>7.2918790000000005E-4</v>
      </c>
      <c r="K15">
        <v>0.11370975999999999</v>
      </c>
      <c r="L15">
        <v>-2.1002489999999999E-2</v>
      </c>
      <c r="M15">
        <v>0.64169295999999998</v>
      </c>
      <c r="N15">
        <v>1</v>
      </c>
      <c r="O15">
        <v>-0.51675453800000004</v>
      </c>
      <c r="P15">
        <v>-0.13550000000000001</v>
      </c>
      <c r="Q15">
        <v>-0.1042366</v>
      </c>
      <c r="R15">
        <v>-4.7356000000000002E-2</v>
      </c>
      <c r="S15">
        <v>-0.13345119999999999</v>
      </c>
      <c r="T15">
        <v>-0.128261492</v>
      </c>
    </row>
    <row r="16" spans="1:20" x14ac:dyDescent="0.3">
      <c r="A16" s="1" t="s">
        <v>13</v>
      </c>
      <c r="B16">
        <v>0.38675064999999997</v>
      </c>
      <c r="C16">
        <v>0.53883179999999997</v>
      </c>
      <c r="D16">
        <v>1.9720680000000001E-2</v>
      </c>
      <c r="E16">
        <v>-0.33696285999999998</v>
      </c>
      <c r="F16">
        <v>-0.30602876000000001</v>
      </c>
      <c r="G16">
        <v>-0.32646993499999999</v>
      </c>
      <c r="H16">
        <v>0.1556188</v>
      </c>
      <c r="I16">
        <v>-0.30498282999999998</v>
      </c>
      <c r="J16">
        <v>-0.33717701430000002</v>
      </c>
      <c r="K16">
        <v>-0.31423488999999999</v>
      </c>
      <c r="L16">
        <v>-0.30758427999999999</v>
      </c>
      <c r="M16">
        <v>-1.6621159999999999E-2</v>
      </c>
      <c r="N16">
        <v>-0.51675453790000003</v>
      </c>
      <c r="O16">
        <v>1</v>
      </c>
      <c r="P16">
        <v>0.46120195000000003</v>
      </c>
      <c r="Q16">
        <v>3.6027749999999997E-2</v>
      </c>
      <c r="R16">
        <v>0.43625330000000001</v>
      </c>
      <c r="S16">
        <v>0.34898741999999999</v>
      </c>
      <c r="T16">
        <v>8.9397269999999997E-3</v>
      </c>
    </row>
    <row r="17" spans="1:20" x14ac:dyDescent="0.3">
      <c r="A17" s="1" t="s">
        <v>14</v>
      </c>
      <c r="B17">
        <v>0.87106435999999998</v>
      </c>
      <c r="C17">
        <v>0.89368570000000003</v>
      </c>
      <c r="D17">
        <v>0.75750980000000001</v>
      </c>
      <c r="E17">
        <v>-0.70504363999999997</v>
      </c>
      <c r="F17">
        <v>-0.59092820000000001</v>
      </c>
      <c r="G17">
        <v>-0.68381835999999996</v>
      </c>
      <c r="H17">
        <v>0.49648680000000001</v>
      </c>
      <c r="I17">
        <v>-0.59651222000000004</v>
      </c>
      <c r="J17">
        <v>-0.71232593909999997</v>
      </c>
      <c r="K17">
        <v>-0.60144078000000001</v>
      </c>
      <c r="L17">
        <v>-0.69133003000000004</v>
      </c>
      <c r="M17">
        <v>0.39172755999999997</v>
      </c>
      <c r="N17">
        <v>-0.13549999979999999</v>
      </c>
      <c r="O17">
        <v>0.46120195200000003</v>
      </c>
      <c r="P17">
        <v>1</v>
      </c>
      <c r="Q17">
        <v>0.44111983999999999</v>
      </c>
      <c r="R17">
        <v>0.63266210000000001</v>
      </c>
      <c r="S17">
        <v>0.69203093999999998</v>
      </c>
      <c r="T17">
        <v>4.5648637999999998E-2</v>
      </c>
    </row>
    <row r="18" spans="1:20" x14ac:dyDescent="0.3">
      <c r="A18" s="1" t="s">
        <v>15</v>
      </c>
      <c r="B18">
        <v>0.65181728000000005</v>
      </c>
      <c r="C18">
        <v>0.61918795000000004</v>
      </c>
      <c r="D18">
        <v>0.71856618999999999</v>
      </c>
      <c r="E18">
        <v>-0.49308723999999998</v>
      </c>
      <c r="F18">
        <v>-0.44566476999999999</v>
      </c>
      <c r="G18">
        <v>-0.43463669100000002</v>
      </c>
      <c r="H18">
        <v>0.2809393</v>
      </c>
      <c r="I18">
        <v>-0.46943707000000001</v>
      </c>
      <c r="J18">
        <v>-0.46529830309999998</v>
      </c>
      <c r="K18">
        <v>-0.47816345999999998</v>
      </c>
      <c r="L18">
        <v>-0.44894572999999999</v>
      </c>
      <c r="M18">
        <v>-0.39213462999999998</v>
      </c>
      <c r="N18">
        <v>-0.1042365961</v>
      </c>
      <c r="O18">
        <v>3.6027745999999999E-2</v>
      </c>
      <c r="P18">
        <v>0.44111983999999999</v>
      </c>
      <c r="Q18">
        <v>1</v>
      </c>
      <c r="R18">
        <v>-0.4159291</v>
      </c>
      <c r="S18">
        <v>0.42574874000000001</v>
      </c>
      <c r="T18">
        <v>0.17630391500000001</v>
      </c>
    </row>
    <row r="19" spans="1:20" x14ac:dyDescent="0.3">
      <c r="A19" s="1" t="s">
        <v>16</v>
      </c>
      <c r="B19">
        <v>0.32019433000000003</v>
      </c>
      <c r="C19">
        <v>0.37127343000000002</v>
      </c>
      <c r="D19">
        <v>0.14752877</v>
      </c>
      <c r="E19">
        <v>-0.28893481999999998</v>
      </c>
      <c r="F19">
        <v>-0.21422194999999999</v>
      </c>
      <c r="G19">
        <v>-0.31786521600000001</v>
      </c>
      <c r="H19">
        <v>0.26066840000000002</v>
      </c>
      <c r="I19">
        <v>-0.19936664000000001</v>
      </c>
      <c r="J19">
        <v>-0.32029376640000001</v>
      </c>
      <c r="K19">
        <v>-0.19683063000000001</v>
      </c>
      <c r="L19">
        <v>-0.31312930999999999</v>
      </c>
      <c r="M19">
        <v>0.73532476999999996</v>
      </c>
      <c r="N19">
        <v>-4.7355996400000003E-2</v>
      </c>
      <c r="O19">
        <v>0.43625333700000002</v>
      </c>
      <c r="P19">
        <v>0.63266213000000004</v>
      </c>
      <c r="Q19">
        <v>-0.41592915000000003</v>
      </c>
      <c r="R19">
        <v>1</v>
      </c>
      <c r="S19">
        <v>0.33385674999999998</v>
      </c>
      <c r="T19">
        <v>-0.105880118</v>
      </c>
    </row>
    <row r="20" spans="1:20" x14ac:dyDescent="0.3">
      <c r="A20" s="1" t="s">
        <v>17</v>
      </c>
      <c r="B20">
        <v>0.7309158</v>
      </c>
      <c r="C20">
        <v>0.73380146000000002</v>
      </c>
      <c r="D20">
        <v>0.66252370000000005</v>
      </c>
      <c r="E20">
        <v>-0.60788348999999997</v>
      </c>
      <c r="F20">
        <v>-0.53335494999999999</v>
      </c>
      <c r="G20">
        <v>-0.57718000199999997</v>
      </c>
      <c r="H20">
        <v>0.39839390000000002</v>
      </c>
      <c r="I20">
        <v>-0.4960521</v>
      </c>
      <c r="J20">
        <v>-0.60311077739999996</v>
      </c>
      <c r="K20">
        <v>-0.48950587000000001</v>
      </c>
      <c r="L20">
        <v>-0.58968925999999999</v>
      </c>
      <c r="M20">
        <v>0.16412425999999999</v>
      </c>
      <c r="N20">
        <v>-0.13345119750000001</v>
      </c>
      <c r="O20">
        <v>0.34898741999999999</v>
      </c>
      <c r="P20">
        <v>0.69203093999999998</v>
      </c>
      <c r="Q20">
        <v>0.42574874000000001</v>
      </c>
      <c r="R20">
        <v>0.33385680000000001</v>
      </c>
      <c r="S20">
        <v>1</v>
      </c>
      <c r="T20">
        <v>9.1650208999999996E-2</v>
      </c>
    </row>
    <row r="21" spans="1:20" x14ac:dyDescent="0.3">
      <c r="A21" s="1" t="s">
        <v>18</v>
      </c>
      <c r="B21">
        <v>8.393639E-2</v>
      </c>
      <c r="C21">
        <v>8.1609440000000005E-2</v>
      </c>
      <c r="D21">
        <v>0.10282993999999999</v>
      </c>
      <c r="E21">
        <v>7.0503979999999994E-2</v>
      </c>
      <c r="F21">
        <v>-0.12475575</v>
      </c>
      <c r="G21">
        <v>0.16009974799999999</v>
      </c>
      <c r="H21">
        <v>-0.36776249999999999</v>
      </c>
      <c r="I21">
        <v>-0.13193634000000001</v>
      </c>
      <c r="J21">
        <v>0.1847795334</v>
      </c>
      <c r="K21">
        <v>-0.12970113</v>
      </c>
      <c r="L21">
        <v>0.28904018999999997</v>
      </c>
      <c r="M21">
        <v>-0.16895563</v>
      </c>
      <c r="N21">
        <v>-0.12826149219999999</v>
      </c>
      <c r="O21">
        <v>8.9397269999999997E-3</v>
      </c>
      <c r="P21">
        <v>4.5648639999999997E-2</v>
      </c>
      <c r="Q21">
        <v>0.17630391000000001</v>
      </c>
      <c r="R21">
        <v>-0.1058801</v>
      </c>
      <c r="S21">
        <v>9.1650209999999996E-2</v>
      </c>
      <c r="T21">
        <v>1</v>
      </c>
    </row>
    <row r="22" spans="1:20" x14ac:dyDescent="0.3">
      <c r="A22" s="1"/>
    </row>
    <row r="23" spans="1:20" x14ac:dyDescent="0.3">
      <c r="A23" s="1" t="s">
        <v>20</v>
      </c>
    </row>
    <row r="24" spans="1:20" x14ac:dyDescent="0.3">
      <c r="A24" s="1"/>
      <c r="B24" t="s">
        <v>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6</v>
      </c>
      <c r="I24" t="s">
        <v>7</v>
      </c>
      <c r="J24" t="s">
        <v>8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P24" t="s">
        <v>14</v>
      </c>
      <c r="Q24" t="s">
        <v>15</v>
      </c>
      <c r="R24" t="s">
        <v>16</v>
      </c>
      <c r="S24" t="s">
        <v>17</v>
      </c>
      <c r="T24" t="s">
        <v>18</v>
      </c>
    </row>
    <row r="25" spans="1:20" x14ac:dyDescent="0.3">
      <c r="A25" s="1" t="s">
        <v>0</v>
      </c>
      <c r="B25">
        <f>(B3*B3)</f>
        <v>1</v>
      </c>
      <c r="C25">
        <f t="shared" ref="C25:T25" si="0">(C3*C3)</f>
        <v>0.94592300219963299</v>
      </c>
      <c r="D25">
        <f t="shared" si="0"/>
        <v>0.83904348748664892</v>
      </c>
      <c r="E25">
        <f t="shared" si="0"/>
        <v>0.52658599134000239</v>
      </c>
      <c r="F25">
        <f t="shared" si="0"/>
        <v>0.33122841556878085</v>
      </c>
      <c r="G25">
        <f t="shared" si="0"/>
        <v>0.53434596928369893</v>
      </c>
      <c r="H25">
        <f t="shared" si="0"/>
        <v>0.32522019084864001</v>
      </c>
      <c r="I25">
        <f t="shared" si="0"/>
        <v>0.34916741903521004</v>
      </c>
      <c r="J25">
        <f t="shared" si="0"/>
        <v>0.58420938423273105</v>
      </c>
      <c r="K25">
        <f t="shared" si="0"/>
        <v>0.36318608236660838</v>
      </c>
      <c r="L25">
        <f t="shared" si="0"/>
        <v>0.55338396660075251</v>
      </c>
      <c r="M25">
        <f t="shared" si="0"/>
        <v>2.4888145030452898E-2</v>
      </c>
      <c r="N25">
        <f t="shared" si="0"/>
        <v>1.592681569961563E-2</v>
      </c>
      <c r="O25">
        <f t="shared" si="0"/>
        <v>0.1495760629549186</v>
      </c>
      <c r="P25">
        <f t="shared" si="0"/>
        <v>0.75875311926220956</v>
      </c>
      <c r="Q25">
        <f t="shared" si="0"/>
        <v>0.42486576650659846</v>
      </c>
      <c r="R25">
        <f t="shared" si="0"/>
        <v>0.10252438975248999</v>
      </c>
      <c r="S25">
        <f t="shared" si="0"/>
        <v>0.53423790668964</v>
      </c>
      <c r="T25">
        <f t="shared" si="0"/>
        <v>7.0453173983593209E-3</v>
      </c>
    </row>
    <row r="26" spans="1:20" x14ac:dyDescent="0.3">
      <c r="A26" s="1" t="s">
        <v>1</v>
      </c>
      <c r="B26">
        <f t="shared" ref="B26:T26" si="1">(B4*B4)</f>
        <v>0.94592300219963299</v>
      </c>
      <c r="C26">
        <f t="shared" si="1"/>
        <v>1</v>
      </c>
      <c r="D26">
        <f t="shared" si="1"/>
        <v>0.7108983981373681</v>
      </c>
      <c r="E26">
        <f t="shared" si="1"/>
        <v>0.51504239197341162</v>
      </c>
      <c r="F26">
        <f t="shared" si="1"/>
        <v>0.34502153764691557</v>
      </c>
      <c r="G26">
        <f t="shared" si="1"/>
        <v>0.50795211597068401</v>
      </c>
      <c r="H26">
        <f t="shared" si="1"/>
        <v>0.28395022375203993</v>
      </c>
      <c r="I26">
        <f t="shared" si="1"/>
        <v>0.35618740417478439</v>
      </c>
      <c r="J26">
        <f t="shared" si="1"/>
        <v>0.55607248352895</v>
      </c>
      <c r="K26">
        <f t="shared" si="1"/>
        <v>0.37028108547270761</v>
      </c>
      <c r="L26">
        <f t="shared" si="1"/>
        <v>0.52252160633503353</v>
      </c>
      <c r="M26">
        <f t="shared" si="1"/>
        <v>1.2849993087996101E-2</v>
      </c>
      <c r="N26">
        <f t="shared" si="1"/>
        <v>6.2118263079223308E-2</v>
      </c>
      <c r="O26">
        <f t="shared" si="1"/>
        <v>0.29033971407955811</v>
      </c>
      <c r="P26">
        <f t="shared" si="1"/>
        <v>0.79867413038449009</v>
      </c>
      <c r="Q26">
        <f t="shared" si="1"/>
        <v>0.38339371742520256</v>
      </c>
      <c r="R26">
        <f t="shared" si="1"/>
        <v>0.13784393754755997</v>
      </c>
      <c r="S26">
        <f t="shared" si="1"/>
        <v>0.53846458269813158</v>
      </c>
      <c r="T26">
        <f t="shared" si="1"/>
        <v>6.6601005338947222E-3</v>
      </c>
    </row>
    <row r="27" spans="1:20" x14ac:dyDescent="0.3">
      <c r="A27" s="1" t="s">
        <v>2</v>
      </c>
      <c r="B27">
        <f t="shared" ref="B27:T27" si="2">(B5*B5)</f>
        <v>0.83904348748664892</v>
      </c>
      <c r="C27">
        <f t="shared" si="2"/>
        <v>0.7108983981373681</v>
      </c>
      <c r="D27">
        <f t="shared" si="2"/>
        <v>1</v>
      </c>
      <c r="E27">
        <f t="shared" si="2"/>
        <v>0.40638628374523555</v>
      </c>
      <c r="F27">
        <f t="shared" si="2"/>
        <v>0.25605364958415366</v>
      </c>
      <c r="G27">
        <f t="shared" si="2"/>
        <v>0.40465356271680419</v>
      </c>
      <c r="H27">
        <f t="shared" si="2"/>
        <v>0.27511829309584002</v>
      </c>
      <c r="I27">
        <f t="shared" si="2"/>
        <v>0.26970323343615993</v>
      </c>
      <c r="J27">
        <f t="shared" si="2"/>
        <v>0.44604127862517867</v>
      </c>
      <c r="K27">
        <f t="shared" si="2"/>
        <v>0.27791397616972086</v>
      </c>
      <c r="L27">
        <f t="shared" si="2"/>
        <v>0.43183156017876634</v>
      </c>
      <c r="M27">
        <f t="shared" si="2"/>
        <v>1.58624478133641E-2</v>
      </c>
      <c r="N27">
        <f t="shared" si="2"/>
        <v>4.7340007235052923E-4</v>
      </c>
      <c r="O27">
        <f t="shared" si="2"/>
        <v>3.8890533798648899E-4</v>
      </c>
      <c r="P27">
        <f t="shared" si="2"/>
        <v>0.57382109709604001</v>
      </c>
      <c r="Q27">
        <f t="shared" si="2"/>
        <v>0.51633736941111608</v>
      </c>
      <c r="R27">
        <f t="shared" si="2"/>
        <v>2.1764746829439997E-2</v>
      </c>
      <c r="S27">
        <f t="shared" si="2"/>
        <v>0.43893765306169008</v>
      </c>
      <c r="T27">
        <f t="shared" si="2"/>
        <v>1.0573996971723362E-2</v>
      </c>
    </row>
    <row r="28" spans="1:20" x14ac:dyDescent="0.3">
      <c r="A28" s="1" t="s">
        <v>3</v>
      </c>
      <c r="B28">
        <f t="shared" ref="B28:T28" si="3">(B6*B6)</f>
        <v>0.52658599134000239</v>
      </c>
      <c r="C28">
        <f t="shared" si="3"/>
        <v>0.51504239197341162</v>
      </c>
      <c r="D28">
        <f t="shared" si="3"/>
        <v>0.40638628374523555</v>
      </c>
      <c r="E28">
        <f t="shared" si="3"/>
        <v>1</v>
      </c>
      <c r="F28">
        <f t="shared" si="3"/>
        <v>0.72455199491844002</v>
      </c>
      <c r="G28">
        <f t="shared" si="3"/>
        <v>0.8119030991240157</v>
      </c>
      <c r="H28">
        <f t="shared" si="3"/>
        <v>0.31782590136025002</v>
      </c>
      <c r="I28">
        <f t="shared" si="3"/>
        <v>0.80593299595604417</v>
      </c>
      <c r="J28">
        <f t="shared" si="3"/>
        <v>0.86262064896830271</v>
      </c>
      <c r="K28">
        <f t="shared" si="3"/>
        <v>0.80475371054603551</v>
      </c>
      <c r="L28">
        <f t="shared" si="3"/>
        <v>0.8182744564258575</v>
      </c>
      <c r="M28">
        <f t="shared" si="3"/>
        <v>3.5177159358062496E-2</v>
      </c>
      <c r="N28">
        <f t="shared" si="3"/>
        <v>2.3458781326456089E-3</v>
      </c>
      <c r="O28">
        <f t="shared" si="3"/>
        <v>0.11354396632367672</v>
      </c>
      <c r="P28">
        <f t="shared" si="3"/>
        <v>0.49708653430444955</v>
      </c>
      <c r="Q28">
        <f t="shared" si="3"/>
        <v>0.24313502625081759</v>
      </c>
      <c r="R28">
        <f t="shared" si="3"/>
        <v>8.348331865104E-2</v>
      </c>
      <c r="S28">
        <f t="shared" si="3"/>
        <v>0.36952233741458007</v>
      </c>
      <c r="T28">
        <f t="shared" si="3"/>
        <v>4.9708110548324401E-3</v>
      </c>
    </row>
    <row r="29" spans="1:20" x14ac:dyDescent="0.3">
      <c r="A29" s="1" t="s">
        <v>4</v>
      </c>
      <c r="B29">
        <f t="shared" ref="B29:T29" si="4">(B7*B7)</f>
        <v>0.33122841556878085</v>
      </c>
      <c r="C29">
        <f t="shared" si="4"/>
        <v>0.34502153764691557</v>
      </c>
      <c r="D29">
        <f t="shared" si="4"/>
        <v>0.25605364958415366</v>
      </c>
      <c r="E29">
        <f t="shared" si="4"/>
        <v>0.72455199491844002</v>
      </c>
      <c r="F29">
        <f t="shared" si="4"/>
        <v>1</v>
      </c>
      <c r="G29">
        <f t="shared" si="4"/>
        <v>0.40437509398821342</v>
      </c>
      <c r="H29">
        <f t="shared" si="4"/>
        <v>1.8857331684E-2</v>
      </c>
      <c r="I29">
        <f t="shared" si="4"/>
        <v>0.90678629022569301</v>
      </c>
      <c r="J29">
        <f t="shared" si="4"/>
        <v>0.43001718652274851</v>
      </c>
      <c r="K29">
        <f t="shared" si="4"/>
        <v>0.90571648276630434</v>
      </c>
      <c r="L29">
        <f t="shared" si="4"/>
        <v>0.36985475420192249</v>
      </c>
      <c r="M29">
        <f t="shared" si="4"/>
        <v>6.4001456008280994E-3</v>
      </c>
      <c r="N29">
        <f t="shared" si="4"/>
        <v>1.4729285207355877E-2</v>
      </c>
      <c r="O29">
        <f t="shared" si="4"/>
        <v>9.3653599498907544E-2</v>
      </c>
      <c r="P29">
        <f t="shared" si="4"/>
        <v>0.34919613755524004</v>
      </c>
      <c r="Q29">
        <f t="shared" si="4"/>
        <v>0.19861708721915289</v>
      </c>
      <c r="R29">
        <f t="shared" si="4"/>
        <v>4.5891022439609998E-2</v>
      </c>
      <c r="S29">
        <f t="shared" si="4"/>
        <v>0.28446750268950249</v>
      </c>
      <c r="T29">
        <f t="shared" si="4"/>
        <v>1.5563997657085504E-2</v>
      </c>
    </row>
    <row r="30" spans="1:20" x14ac:dyDescent="0.3">
      <c r="A30" s="1" t="s">
        <v>5</v>
      </c>
      <c r="B30">
        <f t="shared" ref="B30:T30" si="5">(B8*B8)</f>
        <v>0.53434597074567836</v>
      </c>
      <c r="C30">
        <f t="shared" si="5"/>
        <v>0.50795210884360797</v>
      </c>
      <c r="D30">
        <f t="shared" si="5"/>
        <v>0.40465356526129959</v>
      </c>
      <c r="E30">
        <f t="shared" si="5"/>
        <v>0.81190310453035552</v>
      </c>
      <c r="F30">
        <f t="shared" si="5"/>
        <v>0.40437509271640359</v>
      </c>
      <c r="G30">
        <f t="shared" si="5"/>
        <v>1</v>
      </c>
      <c r="H30">
        <f t="shared" si="5"/>
        <v>0.60358168978703997</v>
      </c>
      <c r="I30">
        <f t="shared" si="5"/>
        <v>0.45594283190845208</v>
      </c>
      <c r="J30">
        <f t="shared" si="5"/>
        <v>0.94088862077040536</v>
      </c>
      <c r="K30">
        <f t="shared" si="5"/>
        <v>0.45874623523328639</v>
      </c>
      <c r="L30">
        <f t="shared" si="5"/>
        <v>0.90912388156481427</v>
      </c>
      <c r="M30">
        <f t="shared" si="5"/>
        <v>6.0723999221760007E-2</v>
      </c>
      <c r="N30">
        <f t="shared" si="5"/>
        <v>1.8347543830450893E-5</v>
      </c>
      <c r="O30">
        <f t="shared" si="5"/>
        <v>0.10658261845890422</v>
      </c>
      <c r="P30">
        <f t="shared" si="5"/>
        <v>0.46760754947308952</v>
      </c>
      <c r="Q30">
        <f t="shared" si="5"/>
        <v>0.18890905229415608</v>
      </c>
      <c r="R30">
        <f t="shared" si="5"/>
        <v>0.10103828537104001</v>
      </c>
      <c r="S30">
        <f t="shared" si="5"/>
        <v>0.33313675240000001</v>
      </c>
      <c r="T30">
        <f t="shared" si="5"/>
        <v>2.5631929309663501E-2</v>
      </c>
    </row>
    <row r="31" spans="1:20" x14ac:dyDescent="0.3">
      <c r="A31" s="1" t="s">
        <v>6</v>
      </c>
      <c r="B31">
        <f t="shared" ref="B31:T31" si="6">(B9*B9)</f>
        <v>0.32522017944302406</v>
      </c>
      <c r="C31">
        <f t="shared" si="6"/>
        <v>0.28395023440943612</v>
      </c>
      <c r="D31">
        <f t="shared" si="6"/>
        <v>0.27511832456687285</v>
      </c>
      <c r="E31">
        <f t="shared" si="6"/>
        <v>0.31782592391067038</v>
      </c>
      <c r="F31">
        <f t="shared" si="6"/>
        <v>1.8857328937560102E-2</v>
      </c>
      <c r="G31">
        <f t="shared" si="6"/>
        <v>0.60358172707849012</v>
      </c>
      <c r="H31">
        <f t="shared" si="6"/>
        <v>1</v>
      </c>
      <c r="I31">
        <f t="shared" si="6"/>
        <v>3.0421806165510396E-2</v>
      </c>
      <c r="J31">
        <f t="shared" si="6"/>
        <v>0.62872356792938633</v>
      </c>
      <c r="K31">
        <f t="shared" si="6"/>
        <v>3.2043441606512402E-2</v>
      </c>
      <c r="L31">
        <f t="shared" si="6"/>
        <v>0.67571487467268831</v>
      </c>
      <c r="M31">
        <f t="shared" si="6"/>
        <v>8.3218979528999995E-2</v>
      </c>
      <c r="N31">
        <f t="shared" si="6"/>
        <v>1.6904053851073044E-2</v>
      </c>
      <c r="O31">
        <f t="shared" si="6"/>
        <v>2.4217223362945604E-2</v>
      </c>
      <c r="P31">
        <f t="shared" si="6"/>
        <v>0.24649911278503292</v>
      </c>
      <c r="Q31">
        <f t="shared" si="6"/>
        <v>7.8926879046918405E-2</v>
      </c>
      <c r="R31">
        <f t="shared" si="6"/>
        <v>6.7948014758560007E-2</v>
      </c>
      <c r="S31">
        <f t="shared" si="6"/>
        <v>0.15871769955721002</v>
      </c>
      <c r="T31">
        <f t="shared" si="6"/>
        <v>0.1352492269852516</v>
      </c>
    </row>
    <row r="32" spans="1:20" x14ac:dyDescent="0.3">
      <c r="A32" s="1" t="s">
        <v>7</v>
      </c>
      <c r="B32">
        <f t="shared" ref="B32:T32" si="7">(B10*B10)</f>
        <v>0.34916741903521004</v>
      </c>
      <c r="C32">
        <f t="shared" si="7"/>
        <v>0.35618740417478439</v>
      </c>
      <c r="D32">
        <f t="shared" si="7"/>
        <v>0.26970323343615993</v>
      </c>
      <c r="E32">
        <f t="shared" si="7"/>
        <v>0.80593299595604417</v>
      </c>
      <c r="F32">
        <f t="shared" si="7"/>
        <v>0.90678629022569301</v>
      </c>
      <c r="G32">
        <f t="shared" si="7"/>
        <v>0.45594283595986446</v>
      </c>
      <c r="H32">
        <f t="shared" si="7"/>
        <v>3.0421813142250002E-2</v>
      </c>
      <c r="I32">
        <f t="shared" si="7"/>
        <v>1</v>
      </c>
      <c r="J32">
        <f t="shared" si="7"/>
        <v>0.48683127844668428</v>
      </c>
      <c r="K32">
        <f t="shared" si="7"/>
        <v>0.98802460879283283</v>
      </c>
      <c r="L32">
        <f t="shared" si="7"/>
        <v>0.41395056342200992</v>
      </c>
      <c r="M32">
        <f t="shared" si="7"/>
        <v>5.9609409228368994E-3</v>
      </c>
      <c r="N32">
        <f t="shared" si="7"/>
        <v>1.1878193699132152E-2</v>
      </c>
      <c r="O32">
        <f t="shared" si="7"/>
        <v>9.3014523544980632E-2</v>
      </c>
      <c r="P32">
        <f t="shared" si="7"/>
        <v>0.35582682860932846</v>
      </c>
      <c r="Q32">
        <f t="shared" si="7"/>
        <v>0.22037116269018492</v>
      </c>
      <c r="R32">
        <f t="shared" si="7"/>
        <v>3.9747041195560003E-2</v>
      </c>
      <c r="S32">
        <f t="shared" si="7"/>
        <v>0.24606768591441</v>
      </c>
      <c r="T32">
        <f t="shared" si="7"/>
        <v>1.7407197812595605E-2</v>
      </c>
    </row>
    <row r="33" spans="1:20" x14ac:dyDescent="0.3">
      <c r="A33" s="1" t="s">
        <v>8</v>
      </c>
      <c r="B33">
        <f t="shared" ref="B33:T33" si="8">(B11*B11)</f>
        <v>0.58420938331552807</v>
      </c>
      <c r="C33">
        <f t="shared" si="8"/>
        <v>0.55607248695918232</v>
      </c>
      <c r="D33">
        <f t="shared" si="8"/>
        <v>0.44604128062876836</v>
      </c>
      <c r="E33">
        <f t="shared" si="8"/>
        <v>0.8626206415381128</v>
      </c>
      <c r="F33">
        <f t="shared" si="8"/>
        <v>0.43001719058844168</v>
      </c>
      <c r="G33">
        <f t="shared" si="8"/>
        <v>0.94088861999440998</v>
      </c>
      <c r="H33">
        <f t="shared" si="8"/>
        <v>0.6287235536568101</v>
      </c>
      <c r="I33">
        <f t="shared" si="8"/>
        <v>0.48683128347036153</v>
      </c>
      <c r="J33">
        <f t="shared" si="8"/>
        <v>1</v>
      </c>
      <c r="K33">
        <f t="shared" si="8"/>
        <v>0.49164262233418232</v>
      </c>
      <c r="L33">
        <f t="shared" si="8"/>
        <v>0.96116674817485426</v>
      </c>
      <c r="M33">
        <f t="shared" si="8"/>
        <v>5.9802961316673599E-2</v>
      </c>
      <c r="N33">
        <f t="shared" si="8"/>
        <v>5.3171499350641008E-7</v>
      </c>
      <c r="O33">
        <f t="shared" si="8"/>
        <v>0.1136883387699562</v>
      </c>
      <c r="P33">
        <f t="shared" si="8"/>
        <v>0.50740824479688362</v>
      </c>
      <c r="Q33">
        <f t="shared" si="8"/>
        <v>0.21650250798289</v>
      </c>
      <c r="R33">
        <f t="shared" si="8"/>
        <v>0.10258811831844002</v>
      </c>
      <c r="S33">
        <f t="shared" si="8"/>
        <v>0.36374261295220833</v>
      </c>
      <c r="T33">
        <f t="shared" si="8"/>
        <v>3.4143475815698085E-2</v>
      </c>
    </row>
    <row r="34" spans="1:20" x14ac:dyDescent="0.3">
      <c r="A34" s="1" t="s">
        <v>9</v>
      </c>
      <c r="B34">
        <f t="shared" ref="B34:T34" si="9">(B12*B12)</f>
        <v>0.36318608236660838</v>
      </c>
      <c r="C34">
        <f t="shared" si="9"/>
        <v>0.37028108547270761</v>
      </c>
      <c r="D34">
        <f t="shared" si="9"/>
        <v>0.27791397616972086</v>
      </c>
      <c r="E34">
        <f t="shared" si="9"/>
        <v>0.80475371054603551</v>
      </c>
      <c r="F34">
        <f t="shared" si="9"/>
        <v>0.90571648276630434</v>
      </c>
      <c r="G34">
        <f t="shared" si="9"/>
        <v>0.45874623794251879</v>
      </c>
      <c r="H34">
        <f t="shared" si="9"/>
        <v>3.2043434446239999E-2</v>
      </c>
      <c r="I34">
        <f t="shared" si="9"/>
        <v>0.98802460879283283</v>
      </c>
      <c r="J34">
        <f t="shared" si="9"/>
        <v>0.49164262065136877</v>
      </c>
      <c r="K34">
        <f t="shared" si="9"/>
        <v>1</v>
      </c>
      <c r="L34">
        <f t="shared" si="9"/>
        <v>0.41892249135052839</v>
      </c>
      <c r="M34">
        <f t="shared" si="9"/>
        <v>5.1769938887688991E-3</v>
      </c>
      <c r="N34">
        <f t="shared" si="9"/>
        <v>1.2929909451031743E-2</v>
      </c>
      <c r="O34">
        <f t="shared" si="9"/>
        <v>9.8743564207902784E-2</v>
      </c>
      <c r="P34">
        <f t="shared" si="9"/>
        <v>0.3617310118470084</v>
      </c>
      <c r="Q34">
        <f t="shared" si="9"/>
        <v>0.22864029447917159</v>
      </c>
      <c r="R34">
        <f t="shared" si="9"/>
        <v>3.8742285096359998E-2</v>
      </c>
      <c r="S34">
        <f t="shared" si="9"/>
        <v>0.23961599676445691</v>
      </c>
      <c r="T34">
        <f t="shared" si="9"/>
        <v>1.682238390148369E-2</v>
      </c>
    </row>
    <row r="35" spans="1:20" x14ac:dyDescent="0.3">
      <c r="A35" s="1" t="s">
        <v>10</v>
      </c>
      <c r="B35">
        <f t="shared" ref="B35:T35" si="10">(B13*B13)</f>
        <v>0.55338396660075251</v>
      </c>
      <c r="C35">
        <f t="shared" si="10"/>
        <v>0.52252160633503353</v>
      </c>
      <c r="D35">
        <f t="shared" si="10"/>
        <v>0.43183156017876634</v>
      </c>
      <c r="E35">
        <f t="shared" si="10"/>
        <v>0.8182744564258575</v>
      </c>
      <c r="F35">
        <f t="shared" si="10"/>
        <v>0.36985475420192249</v>
      </c>
      <c r="G35">
        <f t="shared" si="10"/>
        <v>0.90912388919265352</v>
      </c>
      <c r="H35">
        <f t="shared" si="10"/>
        <v>0.6757149075534401</v>
      </c>
      <c r="I35">
        <f t="shared" si="10"/>
        <v>0.41395056342200992</v>
      </c>
      <c r="J35">
        <f t="shared" si="10"/>
        <v>0.9611667460179939</v>
      </c>
      <c r="K35">
        <f t="shared" si="10"/>
        <v>0.41892249135052839</v>
      </c>
      <c r="L35">
        <f t="shared" si="10"/>
        <v>1</v>
      </c>
      <c r="M35">
        <f t="shared" si="10"/>
        <v>6.4321922536228912E-2</v>
      </c>
      <c r="N35">
        <f t="shared" si="10"/>
        <v>4.4110440977920172E-4</v>
      </c>
      <c r="O35">
        <f t="shared" si="10"/>
        <v>9.4608086842444164E-2</v>
      </c>
      <c r="P35">
        <f t="shared" si="10"/>
        <v>0.47793721037980097</v>
      </c>
      <c r="Q35">
        <f t="shared" si="10"/>
        <v>0.20155226848523289</v>
      </c>
      <c r="R35">
        <f t="shared" si="10"/>
        <v>9.8049958518489994E-2</v>
      </c>
      <c r="S35">
        <f t="shared" si="10"/>
        <v>0.34773342335934759</v>
      </c>
      <c r="T35">
        <f t="shared" si="10"/>
        <v>8.3544232591396844E-2</v>
      </c>
    </row>
    <row r="36" spans="1:20" x14ac:dyDescent="0.3">
      <c r="A36" s="1" t="s">
        <v>11</v>
      </c>
      <c r="B36">
        <f t="shared" ref="B36:T36" si="11">(B14*B14)</f>
        <v>2.4888145030452898E-2</v>
      </c>
      <c r="C36">
        <f t="shared" si="11"/>
        <v>1.2849993087996101E-2</v>
      </c>
      <c r="D36">
        <f t="shared" si="11"/>
        <v>1.58624478133641E-2</v>
      </c>
      <c r="E36">
        <f t="shared" si="11"/>
        <v>3.5177159358062496E-2</v>
      </c>
      <c r="F36">
        <f t="shared" si="11"/>
        <v>6.4001456008280994E-3</v>
      </c>
      <c r="G36">
        <f t="shared" si="11"/>
        <v>6.0724000207449613E-2</v>
      </c>
      <c r="H36">
        <f t="shared" si="11"/>
        <v>8.3218979528999995E-2</v>
      </c>
      <c r="I36">
        <f t="shared" si="11"/>
        <v>5.9609409228368994E-3</v>
      </c>
      <c r="J36">
        <f t="shared" si="11"/>
        <v>5.9802960191759985E-2</v>
      </c>
      <c r="K36">
        <f t="shared" si="11"/>
        <v>5.1769938887688991E-3</v>
      </c>
      <c r="L36">
        <f t="shared" si="11"/>
        <v>6.4321922536228912E-2</v>
      </c>
      <c r="M36">
        <f t="shared" si="11"/>
        <v>1</v>
      </c>
      <c r="N36">
        <f t="shared" si="11"/>
        <v>0.41176984926666349</v>
      </c>
      <c r="O36">
        <f t="shared" si="11"/>
        <v>2.7626286001864901E-4</v>
      </c>
      <c r="P36">
        <f t="shared" si="11"/>
        <v>0.15345048126355357</v>
      </c>
      <c r="Q36">
        <f t="shared" si="11"/>
        <v>0.15376956804523689</v>
      </c>
      <c r="R36">
        <f t="shared" si="11"/>
        <v>0.54070256149504003</v>
      </c>
      <c r="S36">
        <f t="shared" si="11"/>
        <v>2.6936772720547598E-2</v>
      </c>
      <c r="T36">
        <f t="shared" si="11"/>
        <v>2.8546004908696899E-2</v>
      </c>
    </row>
    <row r="37" spans="1:20" x14ac:dyDescent="0.3">
      <c r="A37" s="1" t="s">
        <v>12</v>
      </c>
      <c r="B37">
        <f t="shared" ref="B37:T37" si="12">(B15*B15)</f>
        <v>1.59268160782201E-2</v>
      </c>
      <c r="C37">
        <f t="shared" si="12"/>
        <v>6.2118264674329592E-2</v>
      </c>
      <c r="D37">
        <f t="shared" si="12"/>
        <v>4.7340012021760005E-4</v>
      </c>
      <c r="E37">
        <f t="shared" si="12"/>
        <v>2.3458785104329E-3</v>
      </c>
      <c r="F37">
        <f t="shared" si="12"/>
        <v>1.4729286032632899E-2</v>
      </c>
      <c r="G37">
        <f t="shared" si="12"/>
        <v>1.8347541260408999E-5</v>
      </c>
      <c r="H37">
        <f t="shared" si="12"/>
        <v>1.6904056243360003E-2</v>
      </c>
      <c r="I37">
        <f t="shared" si="12"/>
        <v>1.18781945056369E-2</v>
      </c>
      <c r="J37">
        <f t="shared" si="12"/>
        <v>5.3171499350641008E-7</v>
      </c>
      <c r="K37">
        <f t="shared" si="12"/>
        <v>1.2929909519257599E-2</v>
      </c>
      <c r="L37">
        <f t="shared" si="12"/>
        <v>4.4110458620009996E-4</v>
      </c>
      <c r="M37">
        <f t="shared" si="12"/>
        <v>0.41176985491356155</v>
      </c>
      <c r="N37">
        <f t="shared" si="12"/>
        <v>1</v>
      </c>
      <c r="O37">
        <f t="shared" si="12"/>
        <v>0.2670352525435935</v>
      </c>
      <c r="P37">
        <f t="shared" si="12"/>
        <v>1.8360250000000002E-2</v>
      </c>
      <c r="Q37">
        <f t="shared" si="12"/>
        <v>1.0865268779559999E-2</v>
      </c>
      <c r="R37">
        <f t="shared" si="12"/>
        <v>2.2425907360000001E-3</v>
      </c>
      <c r="S37">
        <f t="shared" si="12"/>
        <v>1.7809222781439999E-2</v>
      </c>
      <c r="T37">
        <f t="shared" si="12"/>
        <v>1.6451010330066067E-2</v>
      </c>
    </row>
    <row r="38" spans="1:20" x14ac:dyDescent="0.3">
      <c r="A38" s="1" t="s">
        <v>13</v>
      </c>
      <c r="B38">
        <f t="shared" ref="B38:T38" si="13">(B16*B16)</f>
        <v>0.14957606527542247</v>
      </c>
      <c r="C38">
        <f t="shared" si="13"/>
        <v>0.29033970869123998</v>
      </c>
      <c r="D38">
        <f t="shared" si="13"/>
        <v>3.8890521966240002E-4</v>
      </c>
      <c r="E38">
        <f t="shared" si="13"/>
        <v>0.11354396901937959</v>
      </c>
      <c r="F38">
        <f t="shared" si="13"/>
        <v>9.3653601947137607E-2</v>
      </c>
      <c r="G38">
        <f t="shared" si="13"/>
        <v>0.10658261845890422</v>
      </c>
      <c r="H38">
        <f t="shared" si="13"/>
        <v>2.421721091344E-2</v>
      </c>
      <c r="I38">
        <f t="shared" si="13"/>
        <v>9.3014526594808883E-2</v>
      </c>
      <c r="J38">
        <f t="shared" si="13"/>
        <v>0.11368833897226242</v>
      </c>
      <c r="K38">
        <f t="shared" si="13"/>
        <v>9.8743566093312099E-2</v>
      </c>
      <c r="L38">
        <f t="shared" si="13"/>
        <v>9.4608089303118398E-2</v>
      </c>
      <c r="M38">
        <f t="shared" si="13"/>
        <v>2.7626295974559999E-4</v>
      </c>
      <c r="N38">
        <f t="shared" si="13"/>
        <v>0.26703525244024257</v>
      </c>
      <c r="O38">
        <f t="shared" si="13"/>
        <v>1</v>
      </c>
      <c r="P38">
        <f t="shared" si="13"/>
        <v>0.21270723868380254</v>
      </c>
      <c r="Q38">
        <f t="shared" si="13"/>
        <v>1.2979987700624997E-3</v>
      </c>
      <c r="R38">
        <f t="shared" si="13"/>
        <v>0.19031694176089001</v>
      </c>
      <c r="S38">
        <f t="shared" si="13"/>
        <v>0.1217922193182564</v>
      </c>
      <c r="T38">
        <f t="shared" si="13"/>
        <v>7.9918718834529E-5</v>
      </c>
    </row>
    <row r="39" spans="1:20" x14ac:dyDescent="0.3">
      <c r="A39" s="1" t="s">
        <v>14</v>
      </c>
      <c r="B39">
        <f t="shared" ref="B39:T39" si="14">(B17*B17)</f>
        <v>0.75875311926220956</v>
      </c>
      <c r="C39">
        <f t="shared" si="14"/>
        <v>0.79867413038449009</v>
      </c>
      <c r="D39">
        <f t="shared" si="14"/>
        <v>0.57382109709604001</v>
      </c>
      <c r="E39">
        <f t="shared" si="14"/>
        <v>0.49708653430444955</v>
      </c>
      <c r="F39">
        <f t="shared" si="14"/>
        <v>0.34919613755524004</v>
      </c>
      <c r="G39">
        <f t="shared" si="14"/>
        <v>0.46760754947308952</v>
      </c>
      <c r="H39">
        <f t="shared" si="14"/>
        <v>0.24649914257423999</v>
      </c>
      <c r="I39">
        <f t="shared" si="14"/>
        <v>0.35582682860932846</v>
      </c>
      <c r="J39">
        <f t="shared" si="14"/>
        <v>0.50740824351469682</v>
      </c>
      <c r="K39">
        <f t="shared" si="14"/>
        <v>0.3617310118470084</v>
      </c>
      <c r="L39">
        <f t="shared" si="14"/>
        <v>0.47793721037980097</v>
      </c>
      <c r="M39">
        <f t="shared" si="14"/>
        <v>0.15345048126355357</v>
      </c>
      <c r="N39">
        <f t="shared" si="14"/>
        <v>1.8360249945799999E-2</v>
      </c>
      <c r="O39">
        <f t="shared" si="14"/>
        <v>0.21270724052861034</v>
      </c>
      <c r="P39">
        <f t="shared" si="14"/>
        <v>1</v>
      </c>
      <c r="Q39">
        <f t="shared" si="14"/>
        <v>0.19458671324162558</v>
      </c>
      <c r="R39">
        <f t="shared" si="14"/>
        <v>0.40026133277641002</v>
      </c>
      <c r="S39">
        <f t="shared" si="14"/>
        <v>0.47890682191728356</v>
      </c>
      <c r="T39">
        <f t="shared" si="14"/>
        <v>2.0837981512550436E-3</v>
      </c>
    </row>
    <row r="40" spans="1:20" x14ac:dyDescent="0.3">
      <c r="A40" s="1" t="s">
        <v>15</v>
      </c>
      <c r="B40">
        <f t="shared" ref="B40:T40" si="15">(B18*B18)</f>
        <v>0.42486576650659846</v>
      </c>
      <c r="C40">
        <f t="shared" si="15"/>
        <v>0.38339371742520256</v>
      </c>
      <c r="D40">
        <f t="shared" si="15"/>
        <v>0.51633736941111608</v>
      </c>
      <c r="E40">
        <f t="shared" si="15"/>
        <v>0.24313502625081759</v>
      </c>
      <c r="F40">
        <f t="shared" si="15"/>
        <v>0.19861708721915289</v>
      </c>
      <c r="G40">
        <f t="shared" si="15"/>
        <v>0.18890905316342949</v>
      </c>
      <c r="H40">
        <f t="shared" si="15"/>
        <v>7.8926890284490001E-2</v>
      </c>
      <c r="I40">
        <f t="shared" si="15"/>
        <v>0.22037116269018492</v>
      </c>
      <c r="J40">
        <f t="shared" si="15"/>
        <v>0.21650251086773944</v>
      </c>
      <c r="K40">
        <f t="shared" si="15"/>
        <v>0.22864029447917159</v>
      </c>
      <c r="L40">
        <f t="shared" si="15"/>
        <v>0.20155226848523289</v>
      </c>
      <c r="M40">
        <f t="shared" si="15"/>
        <v>0.15376956804523689</v>
      </c>
      <c r="N40">
        <f t="shared" si="15"/>
        <v>1.0865267966514535E-2</v>
      </c>
      <c r="O40">
        <f t="shared" si="15"/>
        <v>1.2979984818405159E-3</v>
      </c>
      <c r="P40">
        <f t="shared" si="15"/>
        <v>0.19458671324162558</v>
      </c>
      <c r="Q40">
        <f t="shared" si="15"/>
        <v>1</v>
      </c>
      <c r="R40">
        <f t="shared" si="15"/>
        <v>0.17299701622680999</v>
      </c>
      <c r="S40">
        <f t="shared" si="15"/>
        <v>0.18126198961158763</v>
      </c>
      <c r="T40">
        <f t="shared" si="15"/>
        <v>3.1083070444327229E-2</v>
      </c>
    </row>
    <row r="41" spans="1:20" x14ac:dyDescent="0.3">
      <c r="A41" s="1" t="s">
        <v>16</v>
      </c>
      <c r="B41">
        <f t="shared" ref="B41:T41" si="16">(B19*B19)</f>
        <v>0.10252440896414891</v>
      </c>
      <c r="C41">
        <f t="shared" si="16"/>
        <v>0.13784395982396491</v>
      </c>
      <c r="D41">
        <f t="shared" si="16"/>
        <v>2.17647379777129E-2</v>
      </c>
      <c r="E41">
        <f t="shared" si="16"/>
        <v>8.3483330208432391E-2</v>
      </c>
      <c r="F41">
        <f t="shared" si="16"/>
        <v>4.5891043861802497E-2</v>
      </c>
      <c r="G41">
        <f t="shared" si="16"/>
        <v>0.10103829554272666</v>
      </c>
      <c r="H41">
        <f t="shared" si="16"/>
        <v>6.7948014758560007E-2</v>
      </c>
      <c r="I41">
        <f t="shared" si="16"/>
        <v>3.9747057144889603E-2</v>
      </c>
      <c r="J41">
        <f t="shared" si="16"/>
        <v>0.10258809679469778</v>
      </c>
      <c r="K41">
        <f t="shared" si="16"/>
        <v>3.8742296906196905E-2</v>
      </c>
      <c r="L41">
        <f t="shared" si="16"/>
        <v>9.8049964781076096E-2</v>
      </c>
      <c r="M41">
        <f t="shared" si="16"/>
        <v>0.54070251737555286</v>
      </c>
      <c r="N41">
        <f t="shared" si="16"/>
        <v>2.2425903950368132E-3</v>
      </c>
      <c r="O41">
        <f t="shared" si="16"/>
        <v>0.1903169740436356</v>
      </c>
      <c r="P41">
        <f t="shared" si="16"/>
        <v>0.40026137073613693</v>
      </c>
      <c r="Q41">
        <f t="shared" si="16"/>
        <v>0.17299705781972252</v>
      </c>
      <c r="R41">
        <f t="shared" si="16"/>
        <v>1</v>
      </c>
      <c r="S41">
        <f t="shared" si="16"/>
        <v>0.11146032952056249</v>
      </c>
      <c r="T41">
        <f t="shared" si="16"/>
        <v>1.1210599387693924E-2</v>
      </c>
    </row>
    <row r="42" spans="1:20" x14ac:dyDescent="0.3">
      <c r="A42" s="1" t="s">
        <v>17</v>
      </c>
      <c r="B42">
        <f t="shared" ref="B42:T42" si="17">(B20*B20)</f>
        <v>0.53423790668964</v>
      </c>
      <c r="C42">
        <f t="shared" si="17"/>
        <v>0.53846458269813158</v>
      </c>
      <c r="D42">
        <f t="shared" si="17"/>
        <v>0.43893765306169008</v>
      </c>
      <c r="E42">
        <f t="shared" si="17"/>
        <v>0.36952233741458007</v>
      </c>
      <c r="F42">
        <f t="shared" si="17"/>
        <v>0.28446750268950249</v>
      </c>
      <c r="G42">
        <f t="shared" si="17"/>
        <v>0.33313675470871995</v>
      </c>
      <c r="H42">
        <f t="shared" si="17"/>
        <v>0.15871769955721002</v>
      </c>
      <c r="I42">
        <f t="shared" si="17"/>
        <v>0.24606768591441</v>
      </c>
      <c r="J42">
        <f t="shared" si="17"/>
        <v>0.36374260981603229</v>
      </c>
      <c r="K42">
        <f t="shared" si="17"/>
        <v>0.23961599676445691</v>
      </c>
      <c r="L42">
        <f t="shared" si="17"/>
        <v>0.34773342335934759</v>
      </c>
      <c r="M42">
        <f t="shared" si="17"/>
        <v>2.6936772720547598E-2</v>
      </c>
      <c r="N42">
        <f t="shared" si="17"/>
        <v>1.7809222114184009E-2</v>
      </c>
      <c r="O42">
        <f t="shared" si="17"/>
        <v>0.1217922193182564</v>
      </c>
      <c r="P42">
        <f t="shared" si="17"/>
        <v>0.47890682191728356</v>
      </c>
      <c r="Q42">
        <f t="shared" si="17"/>
        <v>0.18126198961158763</v>
      </c>
      <c r="R42">
        <f t="shared" si="17"/>
        <v>0.11146036290624001</v>
      </c>
      <c r="S42">
        <f t="shared" si="17"/>
        <v>1</v>
      </c>
      <c r="T42">
        <f t="shared" si="17"/>
        <v>8.399760809743681E-3</v>
      </c>
    </row>
    <row r="43" spans="1:20" x14ac:dyDescent="0.3">
      <c r="A43" s="1" t="s">
        <v>18</v>
      </c>
      <c r="B43">
        <f t="shared" ref="B43:T43" si="18">(B21*B21)</f>
        <v>7.0453175662321E-3</v>
      </c>
      <c r="C43">
        <f t="shared" si="18"/>
        <v>6.6601006971136007E-3</v>
      </c>
      <c r="D43">
        <f t="shared" si="18"/>
        <v>1.0573996560403599E-2</v>
      </c>
      <c r="E43">
        <f t="shared" si="18"/>
        <v>4.9708111958403989E-3</v>
      </c>
      <c r="F43">
        <f t="shared" si="18"/>
        <v>1.55639971580625E-2</v>
      </c>
      <c r="G43">
        <f t="shared" si="18"/>
        <v>2.5631929309663501E-2</v>
      </c>
      <c r="H43">
        <f t="shared" si="18"/>
        <v>0.13524925640624999</v>
      </c>
      <c r="I43">
        <f t="shared" si="18"/>
        <v>1.7407197812595605E-2</v>
      </c>
      <c r="J43">
        <f t="shared" si="18"/>
        <v>3.4143475963521713E-2</v>
      </c>
      <c r="K43">
        <f t="shared" si="18"/>
        <v>1.6822383123276899E-2</v>
      </c>
      <c r="L43">
        <f t="shared" si="18"/>
        <v>8.354423143523608E-2</v>
      </c>
      <c r="M43">
        <f t="shared" si="18"/>
        <v>2.8546004908696899E-2</v>
      </c>
      <c r="N43">
        <f t="shared" si="18"/>
        <v>1.6451010381370659E-2</v>
      </c>
      <c r="O43">
        <f t="shared" si="18"/>
        <v>7.9918718834529E-5</v>
      </c>
      <c r="P43">
        <f t="shared" si="18"/>
        <v>2.0837983338495999E-3</v>
      </c>
      <c r="Q43">
        <f t="shared" si="18"/>
        <v>3.1083068681288104E-2</v>
      </c>
      <c r="R43">
        <f t="shared" si="18"/>
        <v>1.121059557601E-2</v>
      </c>
      <c r="S43">
        <f t="shared" si="18"/>
        <v>8.3997609930440992E-3</v>
      </c>
      <c r="T43">
        <f t="shared" si="18"/>
        <v>1</v>
      </c>
    </row>
    <row r="45" spans="1:20" x14ac:dyDescent="0.3">
      <c r="A45" s="1" t="s">
        <v>21</v>
      </c>
    </row>
    <row r="46" spans="1:20" x14ac:dyDescent="0.3">
      <c r="B46" t="s">
        <v>0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6</v>
      </c>
      <c r="I46" t="s">
        <v>7</v>
      </c>
      <c r="J46" t="s">
        <v>8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P46" t="s">
        <v>14</v>
      </c>
      <c r="Q46" t="s">
        <v>15</v>
      </c>
      <c r="R46" t="s">
        <v>16</v>
      </c>
      <c r="S46" t="s">
        <v>17</v>
      </c>
      <c r="T46" t="s">
        <v>18</v>
      </c>
    </row>
    <row r="47" spans="1:20" x14ac:dyDescent="0.3">
      <c r="A47" s="1" t="s">
        <v>0</v>
      </c>
      <c r="C47">
        <f t="shared" ref="C47:T47" si="19">(1/(1-(C25)))</f>
        <v>18.492150834475748</v>
      </c>
      <c r="D47">
        <f t="shared" si="19"/>
        <v>6.2128582707521796</v>
      </c>
      <c r="E47">
        <f t="shared" si="19"/>
        <v>2.1123160314383358</v>
      </c>
      <c r="F47">
        <f t="shared" si="19"/>
        <v>1.4952788415053337</v>
      </c>
      <c r="G47">
        <f t="shared" si="19"/>
        <v>2.147517113642786</v>
      </c>
      <c r="H47">
        <f t="shared" si="19"/>
        <v>1.4819649112762499</v>
      </c>
      <c r="I47">
        <f t="shared" si="19"/>
        <v>1.5364934535354802</v>
      </c>
      <c r="J47">
        <f t="shared" si="19"/>
        <v>2.4050566849727351</v>
      </c>
      <c r="K47">
        <f t="shared" si="19"/>
        <v>1.5703174385954479</v>
      </c>
      <c r="L47">
        <f t="shared" si="19"/>
        <v>2.23905978562588</v>
      </c>
      <c r="M47">
        <f t="shared" si="19"/>
        <v>1.0255233744760801</v>
      </c>
      <c r="N47">
        <f t="shared" si="19"/>
        <v>1.0161845845956452</v>
      </c>
      <c r="O47">
        <f t="shared" si="19"/>
        <v>1.1758841166614404</v>
      </c>
      <c r="P47">
        <f t="shared" si="19"/>
        <v>4.1451313150319775</v>
      </c>
      <c r="Q47">
        <f t="shared" si="19"/>
        <v>1.7387245303169263</v>
      </c>
      <c r="R47">
        <f t="shared" si="19"/>
        <v>1.1142364077439557</v>
      </c>
      <c r="S47">
        <f t="shared" si="19"/>
        <v>2.1470188629834484</v>
      </c>
      <c r="T47">
        <f t="shared" si="19"/>
        <v>1.0070953060817438</v>
      </c>
    </row>
    <row r="48" spans="1:20" x14ac:dyDescent="0.3">
      <c r="A48" s="1" t="s">
        <v>1</v>
      </c>
      <c r="B48">
        <f t="shared" ref="B48:T48" si="20">(1/(1-(B26)))</f>
        <v>18.492150834475748</v>
      </c>
      <c r="D48">
        <f t="shared" si="20"/>
        <v>3.458991557145211</v>
      </c>
      <c r="E48">
        <f t="shared" si="20"/>
        <v>2.0620359046829795</v>
      </c>
      <c r="F48">
        <f t="shared" si="20"/>
        <v>1.5267677602823557</v>
      </c>
      <c r="G48">
        <f t="shared" si="20"/>
        <v>2.0323225288789586</v>
      </c>
      <c r="H48">
        <f t="shared" si="20"/>
        <v>1.396550956610747</v>
      </c>
      <c r="I48">
        <f t="shared" si="20"/>
        <v>1.5532470263621299</v>
      </c>
      <c r="J48">
        <f t="shared" si="20"/>
        <v>2.2526199951500718</v>
      </c>
      <c r="K48">
        <f t="shared" si="20"/>
        <v>1.5880101056685973</v>
      </c>
      <c r="L48">
        <f t="shared" si="20"/>
        <v>2.0943356040141006</v>
      </c>
      <c r="M48">
        <f t="shared" si="20"/>
        <v>1.0130172648513607</v>
      </c>
      <c r="N48">
        <f t="shared" si="20"/>
        <v>1.0662325116631102</v>
      </c>
      <c r="O48">
        <f t="shared" si="20"/>
        <v>1.4091249289834251</v>
      </c>
      <c r="P48">
        <f t="shared" si="20"/>
        <v>4.9670715537441348</v>
      </c>
      <c r="Q48">
        <f t="shared" si="20"/>
        <v>1.6217804266026028</v>
      </c>
      <c r="R48">
        <f t="shared" si="20"/>
        <v>1.1598828142035642</v>
      </c>
      <c r="S48">
        <f t="shared" si="20"/>
        <v>2.1666809577604909</v>
      </c>
      <c r="T48">
        <f t="shared" si="20"/>
        <v>1.0067047548754202</v>
      </c>
    </row>
    <row r="49" spans="1:20" x14ac:dyDescent="0.3">
      <c r="A49" s="1" t="s">
        <v>2</v>
      </c>
      <c r="B49">
        <f t="shared" ref="B49:T49" si="21">(1/(1-(B27)))</f>
        <v>6.2128582707521796</v>
      </c>
      <c r="C49">
        <f t="shared" si="21"/>
        <v>3.458991557145211</v>
      </c>
      <c r="E49">
        <f t="shared" si="21"/>
        <v>1.6845971927825611</v>
      </c>
      <c r="F49">
        <f t="shared" si="21"/>
        <v>1.3441829500756695</v>
      </c>
      <c r="G49">
        <f t="shared" si="21"/>
        <v>1.6796942710590499</v>
      </c>
      <c r="H49">
        <f t="shared" si="21"/>
        <v>1.3795354338169479</v>
      </c>
      <c r="I49">
        <f t="shared" si="21"/>
        <v>1.369306350218632</v>
      </c>
      <c r="J49">
        <f t="shared" si="21"/>
        <v>1.8051886565088966</v>
      </c>
      <c r="K49">
        <f t="shared" si="21"/>
        <v>1.3848765479430503</v>
      </c>
      <c r="L49">
        <f t="shared" si="21"/>
        <v>1.7600414417855315</v>
      </c>
      <c r="M49">
        <f t="shared" si="21"/>
        <v>1.016118120661202</v>
      </c>
      <c r="N49">
        <f t="shared" si="21"/>
        <v>1.0004736242861219</v>
      </c>
      <c r="O49">
        <f t="shared" si="21"/>
        <v>1.0003890566441922</v>
      </c>
      <c r="P49">
        <f t="shared" si="21"/>
        <v>2.3464324329197295</v>
      </c>
      <c r="Q49">
        <f t="shared" si="21"/>
        <v>2.0675568810897151</v>
      </c>
      <c r="R49">
        <f t="shared" si="21"/>
        <v>1.0222489904743242</v>
      </c>
      <c r="S49">
        <f t="shared" si="21"/>
        <v>1.7823331140593406</v>
      </c>
      <c r="T49">
        <f t="shared" si="21"/>
        <v>1.0106870012910112</v>
      </c>
    </row>
    <row r="50" spans="1:20" x14ac:dyDescent="0.3">
      <c r="A50" s="1" t="s">
        <v>3</v>
      </c>
      <c r="B50">
        <f t="shared" ref="B50:T50" si="22">(1/(1-(B28)))</f>
        <v>2.1123160314383358</v>
      </c>
      <c r="C50">
        <f t="shared" si="22"/>
        <v>2.0620359046829795</v>
      </c>
      <c r="D50">
        <f t="shared" si="22"/>
        <v>1.6845971927825611</v>
      </c>
      <c r="F50">
        <f t="shared" si="22"/>
        <v>3.6304492374301298</v>
      </c>
      <c r="G50">
        <f t="shared" si="22"/>
        <v>5.3164086986170931</v>
      </c>
      <c r="H50">
        <f t="shared" si="22"/>
        <v>1.4659014494892029</v>
      </c>
      <c r="I50">
        <f t="shared" si="22"/>
        <v>5.1528594720486423</v>
      </c>
      <c r="J50">
        <f t="shared" si="22"/>
        <v>7.2791143100484712</v>
      </c>
      <c r="K50">
        <f t="shared" si="22"/>
        <v>5.1217362583260861</v>
      </c>
      <c r="L50">
        <f t="shared" si="22"/>
        <v>5.5028037354143802</v>
      </c>
      <c r="M50">
        <f t="shared" si="22"/>
        <v>1.0364597083280676</v>
      </c>
      <c r="N50">
        <f t="shared" si="22"/>
        <v>1.0023513942169204</v>
      </c>
      <c r="O50">
        <f t="shared" si="22"/>
        <v>1.1280875328388094</v>
      </c>
      <c r="P50">
        <f t="shared" si="22"/>
        <v>1.9884136500838328</v>
      </c>
      <c r="Q50">
        <f t="shared" si="22"/>
        <v>1.3212396328058778</v>
      </c>
      <c r="R50">
        <f t="shared" si="22"/>
        <v>1.0910876150428233</v>
      </c>
      <c r="S50">
        <f t="shared" si="22"/>
        <v>1.5860990156245474</v>
      </c>
      <c r="T50">
        <f t="shared" si="22"/>
        <v>1.0049956434545422</v>
      </c>
    </row>
    <row r="51" spans="1:20" x14ac:dyDescent="0.3">
      <c r="A51" s="1" t="s">
        <v>4</v>
      </c>
      <c r="B51">
        <f t="shared" ref="B51:T51" si="23">(1/(1-(B29)))</f>
        <v>1.4952788415053337</v>
      </c>
      <c r="C51">
        <f t="shared" si="23"/>
        <v>1.5267677602823557</v>
      </c>
      <c r="D51">
        <f t="shared" si="23"/>
        <v>1.3441829500756695</v>
      </c>
      <c r="E51">
        <f t="shared" si="23"/>
        <v>3.6304492374301298</v>
      </c>
      <c r="G51">
        <f t="shared" si="23"/>
        <v>1.6789089742667869</v>
      </c>
      <c r="H51">
        <f t="shared" si="23"/>
        <v>1.0192197651707127</v>
      </c>
      <c r="I51">
        <f t="shared" si="23"/>
        <v>10.728035633612723</v>
      </c>
      <c r="J51">
        <f t="shared" si="23"/>
        <v>1.7544388643920239</v>
      </c>
      <c r="K51">
        <f t="shared" si="23"/>
        <v>10.606307754953095</v>
      </c>
      <c r="L51">
        <f t="shared" si="23"/>
        <v>1.5869357210392063</v>
      </c>
      <c r="M51">
        <f t="shared" si="23"/>
        <v>1.0064413713151139</v>
      </c>
      <c r="N51">
        <f t="shared" si="23"/>
        <v>1.0149494803673889</v>
      </c>
      <c r="O51">
        <f t="shared" si="23"/>
        <v>1.1033309112797591</v>
      </c>
      <c r="P51">
        <f t="shared" si="23"/>
        <v>1.5365612555578214</v>
      </c>
      <c r="Q51">
        <f t="shared" si="23"/>
        <v>1.2478429275836935</v>
      </c>
      <c r="R51">
        <f t="shared" si="23"/>
        <v>1.0480983027294755</v>
      </c>
      <c r="S51">
        <f t="shared" si="23"/>
        <v>1.3975605632990014</v>
      </c>
      <c r="T51">
        <f t="shared" si="23"/>
        <v>1.0158100654791615</v>
      </c>
    </row>
    <row r="52" spans="1:20" x14ac:dyDescent="0.3">
      <c r="A52" s="1" t="s">
        <v>5</v>
      </c>
      <c r="B52">
        <f t="shared" ref="B52:T52" si="24">(1/(1-(B30)))</f>
        <v>2.1475171203851859</v>
      </c>
      <c r="C52">
        <f t="shared" si="24"/>
        <v>2.0323224994417486</v>
      </c>
      <c r="D52">
        <f t="shared" si="24"/>
        <v>1.6796942782380202</v>
      </c>
      <c r="E52">
        <f t="shared" si="24"/>
        <v>5.3164088514229748</v>
      </c>
      <c r="F52">
        <f t="shared" si="24"/>
        <v>1.6789089706818916</v>
      </c>
      <c r="H52">
        <f t="shared" si="24"/>
        <v>2.5225878175576439</v>
      </c>
      <c r="I52">
        <f t="shared" si="24"/>
        <v>1.8380421372037341</v>
      </c>
      <c r="J52">
        <f t="shared" si="24"/>
        <v>16.917216499312218</v>
      </c>
      <c r="K52">
        <f t="shared" si="24"/>
        <v>1.8475622066684583</v>
      </c>
      <c r="L52">
        <f t="shared" si="24"/>
        <v>11.003991116909507</v>
      </c>
      <c r="M52">
        <f t="shared" si="24"/>
        <v>1.0646497932146108</v>
      </c>
      <c r="N52">
        <f t="shared" si="24"/>
        <v>1.0000183478804689</v>
      </c>
      <c r="O52">
        <f t="shared" si="24"/>
        <v>1.119297677279409</v>
      </c>
      <c r="P52">
        <f t="shared" si="24"/>
        <v>1.8783136368862801</v>
      </c>
      <c r="Q52">
        <f t="shared" si="24"/>
        <v>1.2329073611639754</v>
      </c>
      <c r="R52">
        <f t="shared" si="24"/>
        <v>1.1123944253985754</v>
      </c>
      <c r="S52">
        <f t="shared" si="24"/>
        <v>1.4995578232852669</v>
      </c>
      <c r="T52">
        <f t="shared" si="24"/>
        <v>1.0263062081780896</v>
      </c>
    </row>
    <row r="53" spans="1:20" x14ac:dyDescent="0.3">
      <c r="A53" s="1" t="s">
        <v>6</v>
      </c>
      <c r="B53">
        <f t="shared" ref="B53:T53" si="25">(1/(1-(B31)))</f>
        <v>1.4819648862270085</v>
      </c>
      <c r="C53">
        <f t="shared" si="25"/>
        <v>1.3965509773964488</v>
      </c>
      <c r="D53">
        <f t="shared" si="25"/>
        <v>1.3795354937100401</v>
      </c>
      <c r="E53">
        <f t="shared" si="25"/>
        <v>1.4659014979470602</v>
      </c>
      <c r="F53">
        <f t="shared" si="25"/>
        <v>1.0192197623176864</v>
      </c>
      <c r="G53">
        <f t="shared" si="25"/>
        <v>2.5225880548599187</v>
      </c>
      <c r="I53">
        <f t="shared" si="25"/>
        <v>1.0313763308198982</v>
      </c>
      <c r="J53">
        <f t="shared" si="25"/>
        <v>2.6934109294871922</v>
      </c>
      <c r="K53">
        <f t="shared" si="25"/>
        <v>1.0331042145731155</v>
      </c>
      <c r="L53">
        <f t="shared" si="25"/>
        <v>3.0837060410669994</v>
      </c>
      <c r="M53">
        <f t="shared" si="25"/>
        <v>1.0907730174063224</v>
      </c>
      <c r="N53">
        <f t="shared" si="25"/>
        <v>1.0171947142263085</v>
      </c>
      <c r="O53">
        <f t="shared" si="25"/>
        <v>1.0248182525278915</v>
      </c>
      <c r="P53">
        <f t="shared" si="25"/>
        <v>1.3271384506209731</v>
      </c>
      <c r="Q53">
        <f t="shared" si="25"/>
        <v>1.0856901338791092</v>
      </c>
      <c r="R53">
        <f t="shared" si="25"/>
        <v>1.0729015289216499</v>
      </c>
      <c r="S53">
        <f t="shared" si="25"/>
        <v>1.1886616412513047</v>
      </c>
      <c r="T53">
        <f t="shared" si="25"/>
        <v>1.1564025511231835</v>
      </c>
    </row>
    <row r="54" spans="1:20" x14ac:dyDescent="0.3">
      <c r="A54" s="1" t="s">
        <v>7</v>
      </c>
      <c r="B54">
        <f t="shared" ref="B54:T54" si="26">(1/(1-(B32)))</f>
        <v>1.5364934535354802</v>
      </c>
      <c r="C54">
        <f t="shared" si="26"/>
        <v>1.5532470263621299</v>
      </c>
      <c r="D54">
        <f t="shared" si="26"/>
        <v>1.369306350218632</v>
      </c>
      <c r="E54">
        <f t="shared" si="26"/>
        <v>5.1528594720486423</v>
      </c>
      <c r="F54">
        <f t="shared" si="26"/>
        <v>10.728035633612723</v>
      </c>
      <c r="G54">
        <f t="shared" si="26"/>
        <v>1.8380421508910216</v>
      </c>
      <c r="H54">
        <f t="shared" si="26"/>
        <v>1.0313763382413152</v>
      </c>
      <c r="J54">
        <f t="shared" si="26"/>
        <v>1.9486768347320345</v>
      </c>
      <c r="K54">
        <f t="shared" si="26"/>
        <v>83.504578906909373</v>
      </c>
      <c r="L54">
        <f t="shared" si="26"/>
        <v>1.7063406900262799</v>
      </c>
      <c r="M54">
        <f t="shared" si="26"/>
        <v>1.005996686818696</v>
      </c>
      <c r="N54">
        <f t="shared" si="26"/>
        <v>1.0120209812427876</v>
      </c>
      <c r="O54">
        <f t="shared" si="26"/>
        <v>1.1025534873044833</v>
      </c>
      <c r="P54">
        <f t="shared" si="26"/>
        <v>1.5523775972245983</v>
      </c>
      <c r="Q54">
        <f t="shared" si="26"/>
        <v>1.2826616360813397</v>
      </c>
      <c r="R54">
        <f t="shared" si="26"/>
        <v>1.0413922611027899</v>
      </c>
      <c r="S54">
        <f t="shared" si="26"/>
        <v>1.3263790148229078</v>
      </c>
      <c r="T54">
        <f t="shared" si="26"/>
        <v>1.0177155763545636</v>
      </c>
    </row>
    <row r="55" spans="1:20" x14ac:dyDescent="0.3">
      <c r="A55" s="1" t="s">
        <v>8</v>
      </c>
      <c r="B55">
        <f t="shared" ref="B55:T55" si="27">(1/(1-(B33)))</f>
        <v>2.4050566796673598</v>
      </c>
      <c r="C55">
        <f t="shared" si="27"/>
        <v>2.2526200125560889</v>
      </c>
      <c r="D55">
        <f t="shared" si="27"/>
        <v>1.8051886630380067</v>
      </c>
      <c r="E55">
        <f t="shared" si="27"/>
        <v>7.2791139163561267</v>
      </c>
      <c r="F55">
        <f t="shared" si="27"/>
        <v>1.7544388769064543</v>
      </c>
      <c r="G55">
        <f t="shared" si="27"/>
        <v>16.917216277228384</v>
      </c>
      <c r="H55">
        <f t="shared" si="27"/>
        <v>2.6934108259473284</v>
      </c>
      <c r="I55">
        <f t="shared" si="27"/>
        <v>1.9486768538086523</v>
      </c>
      <c r="K55">
        <f t="shared" si="27"/>
        <v>1.967120069333147</v>
      </c>
      <c r="L55">
        <f t="shared" si="27"/>
        <v>25.751127011013505</v>
      </c>
      <c r="M55">
        <f t="shared" si="27"/>
        <v>1.063606838626532</v>
      </c>
      <c r="N55">
        <f t="shared" si="27"/>
        <v>1.0000005317152763</v>
      </c>
      <c r="O55">
        <f t="shared" si="27"/>
        <v>1.1282712884677348</v>
      </c>
      <c r="P55">
        <f t="shared" si="27"/>
        <v>2.0300786390297128</v>
      </c>
      <c r="Q55">
        <f t="shared" si="27"/>
        <v>1.2763282718691358</v>
      </c>
      <c r="R55">
        <f t="shared" si="27"/>
        <v>1.1143155338284709</v>
      </c>
      <c r="S55">
        <f t="shared" si="27"/>
        <v>1.5716909860016859</v>
      </c>
      <c r="T55">
        <f t="shared" si="27"/>
        <v>1.035350463511683</v>
      </c>
    </row>
    <row r="56" spans="1:20" x14ac:dyDescent="0.3">
      <c r="A56" s="1" t="s">
        <v>9</v>
      </c>
      <c r="B56">
        <f t="shared" ref="B56:T56" si="28">(1/(1-(B34)))</f>
        <v>1.5703174385954479</v>
      </c>
      <c r="C56">
        <f t="shared" si="28"/>
        <v>1.5880101056685973</v>
      </c>
      <c r="D56">
        <f t="shared" si="28"/>
        <v>1.3848765479430503</v>
      </c>
      <c r="E56">
        <f t="shared" si="28"/>
        <v>5.1217362583260861</v>
      </c>
      <c r="F56">
        <f t="shared" si="28"/>
        <v>10.606307754953095</v>
      </c>
      <c r="G56">
        <f t="shared" si="28"/>
        <v>1.8475622159163854</v>
      </c>
      <c r="H56">
        <f t="shared" si="28"/>
        <v>1.033104206930926</v>
      </c>
      <c r="I56">
        <f t="shared" si="28"/>
        <v>83.504578906909373</v>
      </c>
      <c r="J56">
        <f t="shared" si="28"/>
        <v>1.9671200628213965</v>
      </c>
      <c r="L56">
        <f t="shared" si="28"/>
        <v>1.7209408127397314</v>
      </c>
      <c r="M56">
        <f t="shared" si="28"/>
        <v>1.005203934626528</v>
      </c>
      <c r="N56">
        <f t="shared" si="28"/>
        <v>1.0130992819809186</v>
      </c>
      <c r="O56">
        <f t="shared" si="28"/>
        <v>1.1095621182678368</v>
      </c>
      <c r="P56">
        <f t="shared" si="28"/>
        <v>1.5667375645083077</v>
      </c>
      <c r="Q56">
        <f t="shared" si="28"/>
        <v>1.2964120278032825</v>
      </c>
      <c r="R56">
        <f t="shared" si="28"/>
        <v>1.0403037442464049</v>
      </c>
      <c r="S56">
        <f t="shared" si="28"/>
        <v>1.3151249838829544</v>
      </c>
      <c r="T56">
        <f t="shared" si="28"/>
        <v>1.0171102185668537</v>
      </c>
    </row>
    <row r="57" spans="1:20" x14ac:dyDescent="0.3">
      <c r="A57" s="1" t="s">
        <v>10</v>
      </c>
      <c r="B57">
        <f t="shared" ref="B57:T57" si="29">(1/(1-(B35)))</f>
        <v>2.23905978562588</v>
      </c>
      <c r="C57">
        <f t="shared" si="29"/>
        <v>2.0943356040141006</v>
      </c>
      <c r="D57">
        <f t="shared" si="29"/>
        <v>1.7600414417855315</v>
      </c>
      <c r="E57">
        <f t="shared" si="29"/>
        <v>5.5028037354143802</v>
      </c>
      <c r="F57">
        <f t="shared" si="29"/>
        <v>1.5869357210392063</v>
      </c>
      <c r="G57">
        <f t="shared" si="29"/>
        <v>11.003992040548015</v>
      </c>
      <c r="H57">
        <f t="shared" si="29"/>
        <v>3.083706353738088</v>
      </c>
      <c r="I57">
        <f t="shared" si="29"/>
        <v>1.7063406900262799</v>
      </c>
      <c r="J57">
        <f t="shared" si="29"/>
        <v>25.751125580755176</v>
      </c>
      <c r="K57">
        <f t="shared" si="29"/>
        <v>1.7209408127397314</v>
      </c>
      <c r="M57">
        <f t="shared" si="29"/>
        <v>1.0687436460097244</v>
      </c>
      <c r="N57">
        <f t="shared" si="29"/>
        <v>1.0004412990687443</v>
      </c>
      <c r="O57">
        <f t="shared" si="29"/>
        <v>1.1044940709846836</v>
      </c>
      <c r="P57">
        <f t="shared" si="29"/>
        <v>1.915478405820688</v>
      </c>
      <c r="Q57">
        <f t="shared" si="29"/>
        <v>1.2524301347852289</v>
      </c>
      <c r="R57">
        <f t="shared" si="29"/>
        <v>1.1087088574855395</v>
      </c>
      <c r="S57">
        <f t="shared" si="29"/>
        <v>1.5331155018708271</v>
      </c>
      <c r="T57">
        <f t="shared" si="29"/>
        <v>1.0911601362143521</v>
      </c>
    </row>
    <row r="58" spans="1:20" x14ac:dyDescent="0.3">
      <c r="A58" s="1" t="s">
        <v>11</v>
      </c>
      <c r="B58">
        <f t="shared" ref="B58:T58" si="30">(1/(1-(B36)))</f>
        <v>1.0255233744760801</v>
      </c>
      <c r="C58">
        <f t="shared" si="30"/>
        <v>1.0130172648513607</v>
      </c>
      <c r="D58">
        <f t="shared" si="30"/>
        <v>1.016118120661202</v>
      </c>
      <c r="E58">
        <f t="shared" si="30"/>
        <v>1.0364597083280676</v>
      </c>
      <c r="F58">
        <f t="shared" si="30"/>
        <v>1.0064413713151139</v>
      </c>
      <c r="G58">
        <f t="shared" si="30"/>
        <v>1.0646497943318696</v>
      </c>
      <c r="H58">
        <f t="shared" si="30"/>
        <v>1.0907730174063224</v>
      </c>
      <c r="I58">
        <f t="shared" si="30"/>
        <v>1.005996686818696</v>
      </c>
      <c r="J58">
        <f t="shared" si="30"/>
        <v>1.0636068373539629</v>
      </c>
      <c r="K58">
        <f t="shared" si="30"/>
        <v>1.005203934626528</v>
      </c>
      <c r="L58">
        <f t="shared" si="30"/>
        <v>1.0687436460097244</v>
      </c>
      <c r="N58">
        <f t="shared" si="30"/>
        <v>1.700014864510629</v>
      </c>
      <c r="O58">
        <f t="shared" si="30"/>
        <v>1.0002763392022771</v>
      </c>
      <c r="P58">
        <f t="shared" si="30"/>
        <v>1.1812658065089832</v>
      </c>
      <c r="Q58">
        <f t="shared" si="30"/>
        <v>1.1817112245538541</v>
      </c>
      <c r="R58">
        <f t="shared" si="30"/>
        <v>2.1772383561620949</v>
      </c>
      <c r="S58">
        <f t="shared" si="30"/>
        <v>1.0276824485453624</v>
      </c>
      <c r="T58">
        <f t="shared" si="30"/>
        <v>1.0293848242458603</v>
      </c>
    </row>
    <row r="59" spans="1:20" x14ac:dyDescent="0.3">
      <c r="A59" s="1" t="s">
        <v>12</v>
      </c>
      <c r="B59">
        <f t="shared" ref="B59:T59" si="31">(1/(1-(B37)))</f>
        <v>1.016184584986604</v>
      </c>
      <c r="C59">
        <f t="shared" si="31"/>
        <v>1.0662325134765094</v>
      </c>
      <c r="D59">
        <f t="shared" si="31"/>
        <v>1.0004736243340342</v>
      </c>
      <c r="E59">
        <f t="shared" si="31"/>
        <v>1.0023513945964864</v>
      </c>
      <c r="F59">
        <f t="shared" si="31"/>
        <v>1.0149494812175253</v>
      </c>
      <c r="G59">
        <f t="shared" si="31"/>
        <v>1.0000183478778988</v>
      </c>
      <c r="H59">
        <f t="shared" si="31"/>
        <v>1.017194716701572</v>
      </c>
      <c r="I59">
        <f t="shared" si="31"/>
        <v>1.0120209820687989</v>
      </c>
      <c r="J59">
        <f t="shared" si="31"/>
        <v>1.0000005317152763</v>
      </c>
      <c r="K59">
        <f t="shared" si="31"/>
        <v>1.0130992820509437</v>
      </c>
      <c r="L59">
        <f t="shared" si="31"/>
        <v>1.0004412992453211</v>
      </c>
      <c r="M59">
        <f t="shared" si="31"/>
        <v>1.70001488083045</v>
      </c>
      <c r="O59">
        <f t="shared" si="31"/>
        <v>1.3643220952580337</v>
      </c>
      <c r="P59">
        <f t="shared" si="31"/>
        <v>1.0187036537589274</v>
      </c>
      <c r="Q59">
        <f t="shared" si="31"/>
        <v>1.0109846196242183</v>
      </c>
      <c r="R59">
        <f t="shared" si="31"/>
        <v>1.002247631253026</v>
      </c>
      <c r="S59">
        <f t="shared" si="31"/>
        <v>1.0181321421403218</v>
      </c>
      <c r="T59">
        <f t="shared" si="31"/>
        <v>1.0167261727711059</v>
      </c>
    </row>
    <row r="60" spans="1:20" x14ac:dyDescent="0.3">
      <c r="A60" s="1" t="s">
        <v>13</v>
      </c>
      <c r="B60">
        <f t="shared" ref="B60:T60" si="32">(1/(1-(B38)))</f>
        <v>1.1758841198700092</v>
      </c>
      <c r="C60">
        <f t="shared" si="32"/>
        <v>1.4091249182842029</v>
      </c>
      <c r="D60">
        <f t="shared" si="32"/>
        <v>1.000389056525776</v>
      </c>
      <c r="E60">
        <f t="shared" si="32"/>
        <v>1.1280875362693108</v>
      </c>
      <c r="F60">
        <f t="shared" si="32"/>
        <v>1.1033309142600853</v>
      </c>
      <c r="G60">
        <f t="shared" si="32"/>
        <v>1.119297677279409</v>
      </c>
      <c r="H60">
        <f t="shared" si="32"/>
        <v>1.0248182394527678</v>
      </c>
      <c r="I60">
        <f t="shared" si="32"/>
        <v>1.1025534910119283</v>
      </c>
      <c r="J60">
        <f t="shared" si="32"/>
        <v>1.1282712887252697</v>
      </c>
      <c r="K60">
        <f t="shared" si="32"/>
        <v>1.1095621205890172</v>
      </c>
      <c r="L60">
        <f t="shared" si="32"/>
        <v>1.1044940739864777</v>
      </c>
      <c r="M60">
        <f t="shared" si="32"/>
        <v>1.0002763393020591</v>
      </c>
      <c r="N60">
        <f t="shared" si="32"/>
        <v>1.3643220950656589</v>
      </c>
      <c r="P60">
        <f t="shared" si="32"/>
        <v>1.2701755295300798</v>
      </c>
      <c r="Q60">
        <f t="shared" si="32"/>
        <v>1.0012996857605811</v>
      </c>
      <c r="R60">
        <f t="shared" si="32"/>
        <v>1.235051159616442</v>
      </c>
      <c r="S60">
        <f t="shared" si="32"/>
        <v>1.1386826921798738</v>
      </c>
      <c r="T60">
        <f t="shared" si="32"/>
        <v>1.0000799251063466</v>
      </c>
    </row>
    <row r="61" spans="1:20" x14ac:dyDescent="0.3">
      <c r="A61" s="1" t="s">
        <v>14</v>
      </c>
      <c r="B61">
        <f t="shared" ref="B61:T61" si="33">(1/(1-(B39)))</f>
        <v>4.1451313150319775</v>
      </c>
      <c r="C61">
        <f t="shared" si="33"/>
        <v>4.9670715537441348</v>
      </c>
      <c r="D61">
        <f t="shared" si="33"/>
        <v>2.3464324329197295</v>
      </c>
      <c r="E61">
        <f t="shared" si="33"/>
        <v>1.9884136500838328</v>
      </c>
      <c r="F61">
        <f t="shared" si="33"/>
        <v>1.5365612555578214</v>
      </c>
      <c r="G61">
        <f t="shared" si="33"/>
        <v>1.8783136368862801</v>
      </c>
      <c r="H61">
        <f t="shared" si="33"/>
        <v>1.3271385030886003</v>
      </c>
      <c r="I61">
        <f t="shared" si="33"/>
        <v>1.5523775972245983</v>
      </c>
      <c r="J61">
        <f t="shared" si="33"/>
        <v>2.0300786337455401</v>
      </c>
      <c r="K61">
        <f t="shared" si="33"/>
        <v>1.5667375645083077</v>
      </c>
      <c r="L61">
        <f t="shared" si="33"/>
        <v>1.915478405820688</v>
      </c>
      <c r="M61">
        <f t="shared" si="33"/>
        <v>1.1812658065089832</v>
      </c>
      <c r="N61">
        <f t="shared" si="33"/>
        <v>1.0187036537026808</v>
      </c>
      <c r="O61">
        <f t="shared" si="33"/>
        <v>1.270175532506393</v>
      </c>
      <c r="Q61">
        <f t="shared" si="33"/>
        <v>1.2415985885020568</v>
      </c>
      <c r="R61">
        <f t="shared" si="33"/>
        <v>1.6673929073630791</v>
      </c>
      <c r="S61">
        <f t="shared" si="33"/>
        <v>1.9190425859715703</v>
      </c>
      <c r="T61">
        <f t="shared" si="33"/>
        <v>1.0020881494331835</v>
      </c>
    </row>
    <row r="62" spans="1:20" x14ac:dyDescent="0.3">
      <c r="A62" s="1" t="s">
        <v>15</v>
      </c>
      <c r="B62">
        <f t="shared" ref="B62:T62" si="34">(1/(1-(B40)))</f>
        <v>1.7387245303169263</v>
      </c>
      <c r="C62">
        <f t="shared" si="34"/>
        <v>1.6217804266026028</v>
      </c>
      <c r="D62">
        <f t="shared" si="34"/>
        <v>2.0675568810897151</v>
      </c>
      <c r="E62">
        <f t="shared" si="34"/>
        <v>1.3212396328058778</v>
      </c>
      <c r="F62">
        <f t="shared" si="34"/>
        <v>1.2478429275836935</v>
      </c>
      <c r="G62">
        <f t="shared" si="34"/>
        <v>1.2329073624853235</v>
      </c>
      <c r="H62">
        <f t="shared" si="34"/>
        <v>1.0856901471250942</v>
      </c>
      <c r="I62">
        <f t="shared" si="34"/>
        <v>1.2826616360813397</v>
      </c>
      <c r="J62">
        <f t="shared" si="34"/>
        <v>1.2763282765685955</v>
      </c>
      <c r="K62">
        <f t="shared" si="34"/>
        <v>1.2964120278032825</v>
      </c>
      <c r="L62">
        <f t="shared" si="34"/>
        <v>1.2524301347852289</v>
      </c>
      <c r="M62">
        <f t="shared" si="34"/>
        <v>1.1817112245538541</v>
      </c>
      <c r="N62">
        <f t="shared" si="34"/>
        <v>1.0109846187932128</v>
      </c>
      <c r="O62">
        <f t="shared" si="34"/>
        <v>1.0012996854716096</v>
      </c>
      <c r="P62">
        <f t="shared" si="34"/>
        <v>1.2415985885020568</v>
      </c>
      <c r="R62">
        <f t="shared" si="34"/>
        <v>1.2091854801267021</v>
      </c>
      <c r="S62">
        <f t="shared" si="34"/>
        <v>1.2213919316211987</v>
      </c>
      <c r="T62">
        <f t="shared" si="34"/>
        <v>1.0320802222524705</v>
      </c>
    </row>
    <row r="63" spans="1:20" x14ac:dyDescent="0.3">
      <c r="A63" s="1" t="s">
        <v>16</v>
      </c>
      <c r="B63">
        <f t="shared" ref="B63:T63" si="35">(1/(1-(B41)))</f>
        <v>1.1142364315956683</v>
      </c>
      <c r="C63">
        <f t="shared" si="35"/>
        <v>1.1598828441726394</v>
      </c>
      <c r="D63">
        <f t="shared" si="35"/>
        <v>1.0222489812243316</v>
      </c>
      <c r="E63">
        <f t="shared" si="35"/>
        <v>1.0910876288015776</v>
      </c>
      <c r="F63">
        <f t="shared" si="35"/>
        <v>1.0480983262619699</v>
      </c>
      <c r="G63">
        <f t="shared" si="35"/>
        <v>1.1123944379852377</v>
      </c>
      <c r="H63">
        <f t="shared" si="35"/>
        <v>1.0729015289216499</v>
      </c>
      <c r="I63">
        <f t="shared" si="35"/>
        <v>1.0413922783998038</v>
      </c>
      <c r="J63">
        <f t="shared" si="35"/>
        <v>1.11431550710246</v>
      </c>
      <c r="K63">
        <f t="shared" si="35"/>
        <v>1.0403037570273872</v>
      </c>
      <c r="L63">
        <f t="shared" si="35"/>
        <v>1.1087088651837318</v>
      </c>
      <c r="M63">
        <f t="shared" si="35"/>
        <v>2.1772381470195605</v>
      </c>
      <c r="N63">
        <f t="shared" si="35"/>
        <v>1.0022476309105284</v>
      </c>
      <c r="O63">
        <f t="shared" si="35"/>
        <v>1.235051208858974</v>
      </c>
      <c r="P63">
        <f t="shared" si="35"/>
        <v>1.6673930128986847</v>
      </c>
      <c r="Q63">
        <f t="shared" si="35"/>
        <v>1.2091855409409307</v>
      </c>
      <c r="S63">
        <f t="shared" si="35"/>
        <v>1.1254421532585268</v>
      </c>
      <c r="T63">
        <f t="shared" si="35"/>
        <v>1.0113377018207839</v>
      </c>
    </row>
    <row r="64" spans="1:20" x14ac:dyDescent="0.3">
      <c r="A64" s="1" t="s">
        <v>17</v>
      </c>
      <c r="B64">
        <f t="shared" ref="B64:T64" si="36">(1/(1-(B42)))</f>
        <v>2.1470188629834484</v>
      </c>
      <c r="C64">
        <f t="shared" si="36"/>
        <v>2.1666809577604909</v>
      </c>
      <c r="D64">
        <f t="shared" si="36"/>
        <v>1.7823331140593406</v>
      </c>
      <c r="E64">
        <f t="shared" si="36"/>
        <v>1.5860990156245474</v>
      </c>
      <c r="F64">
        <f t="shared" si="36"/>
        <v>1.3975605632990014</v>
      </c>
      <c r="G64">
        <f t="shared" si="36"/>
        <v>1.4995578284768247</v>
      </c>
      <c r="H64">
        <f t="shared" si="36"/>
        <v>1.1886616412513047</v>
      </c>
      <c r="I64">
        <f t="shared" si="36"/>
        <v>1.3263790148229078</v>
      </c>
      <c r="J64">
        <f t="shared" si="36"/>
        <v>1.5716909782546646</v>
      </c>
      <c r="K64">
        <f t="shared" si="36"/>
        <v>1.3151249838829544</v>
      </c>
      <c r="L64">
        <f t="shared" si="36"/>
        <v>1.5331155018708271</v>
      </c>
      <c r="M64">
        <f t="shared" si="36"/>
        <v>1.0276824485453624</v>
      </c>
      <c r="N64">
        <f t="shared" si="36"/>
        <v>1.0181321414486488</v>
      </c>
      <c r="O64">
        <f t="shared" si="36"/>
        <v>1.1386826921798738</v>
      </c>
      <c r="P64">
        <f t="shared" si="36"/>
        <v>1.9190425859715703</v>
      </c>
      <c r="Q64">
        <f t="shared" si="36"/>
        <v>1.2213919316211987</v>
      </c>
      <c r="R64">
        <f t="shared" si="36"/>
        <v>1.1254421955454967</v>
      </c>
      <c r="T64">
        <f t="shared" si="36"/>
        <v>1.0084709144650903</v>
      </c>
    </row>
    <row r="65" spans="1:19" x14ac:dyDescent="0.3">
      <c r="A65" s="1" t="s">
        <v>18</v>
      </c>
      <c r="B65">
        <f t="shared" ref="B65:S65" si="37">(1/(1-(B43)))</f>
        <v>1.0070953062520072</v>
      </c>
      <c r="C65">
        <f t="shared" si="37"/>
        <v>1.006704755040835</v>
      </c>
      <c r="D65">
        <f t="shared" si="37"/>
        <v>1.0106870008708531</v>
      </c>
      <c r="E65">
        <f t="shared" si="37"/>
        <v>1.0049956435969627</v>
      </c>
      <c r="F65">
        <f t="shared" si="37"/>
        <v>1.0158100649642345</v>
      </c>
      <c r="G65">
        <f t="shared" si="37"/>
        <v>1.0263062081780896</v>
      </c>
      <c r="H65">
        <f t="shared" si="37"/>
        <v>1.1564025904669109</v>
      </c>
      <c r="I65">
        <f t="shared" si="37"/>
        <v>1.0177155763545636</v>
      </c>
      <c r="J65">
        <f t="shared" si="37"/>
        <v>1.0353504636701425</v>
      </c>
      <c r="K65">
        <f t="shared" si="37"/>
        <v>1.0171102177617883</v>
      </c>
      <c r="L65">
        <f t="shared" si="37"/>
        <v>1.091160134837792</v>
      </c>
      <c r="M65">
        <f t="shared" si="37"/>
        <v>1.0293848242458603</v>
      </c>
      <c r="N65">
        <f t="shared" si="37"/>
        <v>1.0167261728241412</v>
      </c>
      <c r="O65">
        <f t="shared" si="37"/>
        <v>1.0000799251063466</v>
      </c>
      <c r="P65">
        <f t="shared" si="37"/>
        <v>1.0020881496165415</v>
      </c>
      <c r="Q65">
        <f t="shared" si="37"/>
        <v>1.0320802203744994</v>
      </c>
      <c r="R65">
        <f t="shared" si="37"/>
        <v>1.0113376979221784</v>
      </c>
      <c r="S65">
        <f t="shared" si="37"/>
        <v>1.0084709146515092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hodnoty</vt:lpstr>
      <vt:lpstr>výpoč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</dc:creator>
  <cp:lastModifiedBy>Jan Chmelar</cp:lastModifiedBy>
  <dcterms:created xsi:type="dcterms:W3CDTF">2023-12-01T15:00:31Z</dcterms:created>
  <dcterms:modified xsi:type="dcterms:W3CDTF">2023-12-02T16:23:11Z</dcterms:modified>
</cp:coreProperties>
</file>